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Christoph Albrecht\Paper\Revisions\Supporting_tables\"/>
    </mc:Choice>
  </mc:AlternateContent>
  <xr:revisionPtr revIDLastSave="0" documentId="13_ncr:1_{C73245F7-77AF-4D97-8216-F14ADA42AA58}" xr6:coauthVersionLast="47" xr6:coauthVersionMax="47" xr10:uidLastSave="{00000000-0000-0000-0000-000000000000}"/>
  <bookViews>
    <workbookView xWindow="-120" yWindow="-120" windowWidth="29040" windowHeight="15840" activeTab="3" xr2:uid="{636B5B69-36F6-4932-9C85-B67784AC83E1}"/>
  </bookViews>
  <sheets>
    <sheet name="AP3A_Ecoli_BP" sheetId="2" r:id="rId1"/>
    <sheet name="Ap4A_Ecoli_BP" sheetId="3" r:id="rId2"/>
    <sheet name="combined_Ecoli_BP" sheetId="4" r:id="rId3"/>
    <sheet name="combined_Ecoli_MF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5" i="5" l="1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M14" i="5"/>
  <c r="L14" i="5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7" i="4"/>
  <c r="M88" i="4"/>
  <c r="M89" i="4"/>
  <c r="M90" i="4"/>
  <c r="M91" i="4"/>
  <c r="M92" i="4"/>
  <c r="M93" i="4"/>
  <c r="M94" i="4"/>
  <c r="M95" i="4"/>
  <c r="M96" i="4"/>
  <c r="M97" i="4"/>
  <c r="M98" i="4"/>
  <c r="M99" i="4"/>
  <c r="M100" i="4"/>
  <c r="M101" i="4"/>
  <c r="M102" i="4"/>
  <c r="M103" i="4"/>
  <c r="M104" i="4"/>
  <c r="M105" i="4"/>
  <c r="M106" i="4"/>
  <c r="M107" i="4"/>
  <c r="M108" i="4"/>
  <c r="M109" i="4"/>
  <c r="M110" i="4"/>
  <c r="M111" i="4"/>
  <c r="M112" i="4"/>
  <c r="M113" i="4"/>
  <c r="M114" i="4"/>
  <c r="M115" i="4"/>
  <c r="M116" i="4"/>
  <c r="M117" i="4"/>
  <c r="M118" i="4"/>
  <c r="M119" i="4"/>
  <c r="M120" i="4"/>
  <c r="M121" i="4"/>
  <c r="M122" i="4"/>
  <c r="M123" i="4"/>
  <c r="M124" i="4"/>
  <c r="M125" i="4"/>
  <c r="M126" i="4"/>
  <c r="M127" i="4"/>
  <c r="M128" i="4"/>
  <c r="M129" i="4"/>
  <c r="M130" i="4"/>
  <c r="M131" i="4"/>
  <c r="M132" i="4"/>
  <c r="M133" i="4"/>
  <c r="M134" i="4"/>
  <c r="M135" i="4"/>
  <c r="M136" i="4"/>
  <c r="M137" i="4"/>
  <c r="M138" i="4"/>
  <c r="M139" i="4"/>
  <c r="M140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  <c r="L121" i="4"/>
  <c r="L122" i="4"/>
  <c r="L123" i="4"/>
  <c r="L124" i="4"/>
  <c r="L125" i="4"/>
  <c r="L126" i="4"/>
  <c r="L127" i="4"/>
  <c r="L128" i="4"/>
  <c r="L129" i="4"/>
  <c r="L130" i="4"/>
  <c r="L131" i="4"/>
  <c r="L132" i="4"/>
  <c r="L133" i="4"/>
  <c r="L134" i="4"/>
  <c r="L135" i="4"/>
  <c r="L136" i="4"/>
  <c r="L137" i="4"/>
  <c r="L138" i="4"/>
  <c r="L139" i="4"/>
  <c r="L140" i="4"/>
  <c r="L14" i="4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4" i="3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M14" i="2"/>
  <c r="L14" i="2"/>
</calcChain>
</file>

<file path=xl/sharedStrings.xml><?xml version="1.0" encoding="utf-8"?>
<sst xmlns="http://schemas.openxmlformats.org/spreadsheetml/2006/main" count="884" uniqueCount="371">
  <si>
    <t>CMK|FOLD|ACS|CPDB|SERC|APT</t>
  </si>
  <si>
    <t>organic cyclic compound biosynthetic process</t>
  </si>
  <si>
    <t>FOLD|SERC</t>
  </si>
  <si>
    <t>aspartate family amino acid biosynthetic process</t>
  </si>
  <si>
    <t>CMK|FOLD|ACS|CPDB|APT</t>
  </si>
  <si>
    <t>nucleobase-containing compound biosynthetic process</t>
  </si>
  <si>
    <t>CMK|FOLD|MDH|ACS|CPDB|SERC|APT|PGK|TSAC|TDH|PQQL|GLNS</t>
  </si>
  <si>
    <t>nitrogen compound metabolic process</t>
  </si>
  <si>
    <t>UXAB|PGK|FUCO</t>
  </si>
  <si>
    <t>monosaccharide metabolic process</t>
  </si>
  <si>
    <t>heterocycle biosynthetic process</t>
  </si>
  <si>
    <t>ACS</t>
  </si>
  <si>
    <t>acetyl-CoA biosynthetic process from acetate</t>
  </si>
  <si>
    <t>protein deacetylation</t>
  </si>
  <si>
    <t>protein deacylation</t>
  </si>
  <si>
    <t>acetate catabolic process</t>
  </si>
  <si>
    <t>SERC</t>
  </si>
  <si>
    <t>lysine biosynthetic process via diaminopimelate and N-succinyl-2-amino-6-ketopimelate</t>
  </si>
  <si>
    <t>TDH</t>
  </si>
  <si>
    <t>L-threonine catabolic process to glycine</t>
  </si>
  <si>
    <t>APT</t>
  </si>
  <si>
    <t>adenine salvage</t>
  </si>
  <si>
    <t>FUCO</t>
  </si>
  <si>
    <t>diol metabolic process</t>
  </si>
  <si>
    <t>MDH|PGK</t>
  </si>
  <si>
    <t>nucleoside diphosphate metabolic process</t>
  </si>
  <si>
    <t>MDH|ICD</t>
  </si>
  <si>
    <t>tricarboxylic acid cycle</t>
  </si>
  <si>
    <t>aromatic compound biosynthetic process</t>
  </si>
  <si>
    <t>CMK|FOLD|MDH|ACS|CPDB|SERC|APT|PGK|TSAC|GLNS</t>
  </si>
  <si>
    <t>cellular nitrogen compound metabolic process</t>
  </si>
  <si>
    <t>CMK|FOLD|ACS|CPDB|SERC|APT|GLNS</t>
  </si>
  <si>
    <t>cellular nitrogen compound biosynthetic process</t>
  </si>
  <si>
    <t>nucleotide phosphorylation</t>
  </si>
  <si>
    <t>nucleoside diphosphate phosphorylation</t>
  </si>
  <si>
    <t>ribonucleoside diphosphate metabolic process</t>
  </si>
  <si>
    <t>purine ribonucleoside diphosphate metabolic process</t>
  </si>
  <si>
    <t>purine nucleoside diphosphate metabolic process</t>
  </si>
  <si>
    <t>SERC|TDH</t>
  </si>
  <si>
    <t>serine family amino acid biosynthetic process</t>
  </si>
  <si>
    <t>ADP metabolic process</t>
  </si>
  <si>
    <t>CMK|FOLD|ACS|YDCS|CPDB|SERC|APT|PGK|TDH|GLNS</t>
  </si>
  <si>
    <t>biosynthetic process</t>
  </si>
  <si>
    <t>propanediol metabolic process</t>
  </si>
  <si>
    <t>PGK</t>
  </si>
  <si>
    <t>regulation of ATP metabolic process</t>
  </si>
  <si>
    <t>positive regulation of ATP metabolic process</t>
  </si>
  <si>
    <t>YDCS</t>
  </si>
  <si>
    <t>poly(hydroxyalkanoate) metabolic process</t>
  </si>
  <si>
    <t>poly(hydroxyalkanoate) biosynthetic process</t>
  </si>
  <si>
    <t>glycol catabolic process</t>
  </si>
  <si>
    <t>glycol metabolic process</t>
  </si>
  <si>
    <t>GLNS</t>
  </si>
  <si>
    <t>glutaminyl-tRNA aminoacylation</t>
  </si>
  <si>
    <t>positive regulation of oxidative phosphorylation</t>
  </si>
  <si>
    <t>poly-hydroxybutyrate biosynthetic process</t>
  </si>
  <si>
    <t>poly-hydroxybutyrate metabolic process</t>
  </si>
  <si>
    <t>post-translational protein acetylation</t>
  </si>
  <si>
    <t>regulation of oxidative phosphorylation</t>
  </si>
  <si>
    <t>diol catabolic process</t>
  </si>
  <si>
    <t>ATP generation from ADP</t>
  </si>
  <si>
    <t>MDH|ACS|UXAB|CPDB|PGK|TDH|FUCO</t>
  </si>
  <si>
    <t>catabolic process</t>
  </si>
  <si>
    <t>CMK|FOLD|MDH|ACS|SERC|APT|PGK|TDH|PQQL|GLNS</t>
  </si>
  <si>
    <t>organonitrogen compound metabolic process</t>
  </si>
  <si>
    <t>glycolytic process</t>
  </si>
  <si>
    <t>organic substance catabolic process</t>
  </si>
  <si>
    <t>organic substance biosynthetic process</t>
  </si>
  <si>
    <t>CMK|FOLD|MDH|ACS|CPDB|APT|PGK|TSAC|GLNS</t>
  </si>
  <si>
    <t>nucleobase-containing compound metabolic process</t>
  </si>
  <si>
    <t>organic cyclic compound metabolic process</t>
  </si>
  <si>
    <t>MDH|UXAB|PGK|FUCO</t>
  </si>
  <si>
    <t>carbohydrate catabolic process</t>
  </si>
  <si>
    <t>FOLD|SERC|TDH</t>
  </si>
  <si>
    <t>aspartate family amino acid metabolic process</t>
  </si>
  <si>
    <t>MDH|ACS|UXAB|PGK|ICD</t>
  </si>
  <si>
    <t>monocarboxylic acid metabolic process</t>
  </si>
  <si>
    <t>cellular aromatic compound metabolic process</t>
  </si>
  <si>
    <t>FOLD|CPDB|SERC|APT|PGK|TDH</t>
  </si>
  <si>
    <t>small molecule biosynthetic process</t>
  </si>
  <si>
    <t>heterocycle metabolic process</t>
  </si>
  <si>
    <t>FOLD|ACS|APT</t>
  </si>
  <si>
    <t>purine-containing compound biosynthetic process</t>
  </si>
  <si>
    <t>L-serine metabolic process</t>
  </si>
  <si>
    <t>CMK|FOLD|UXAB|SERC|APT|TSAC|GLNS|ICD|MDH|ACS|YDCS|CPDB|PGK|TDH|PQQL|FUCO</t>
  </si>
  <si>
    <t>metabolic process</t>
  </si>
  <si>
    <t>purine nucleotide biosynthetic process</t>
  </si>
  <si>
    <t>CMK|FOLD|ACS|SERC|APT</t>
  </si>
  <si>
    <t>organophosphate biosynthetic process</t>
  </si>
  <si>
    <t>MDH|ACS|APT|PGK</t>
  </si>
  <si>
    <t>ribose phosphate metabolic process</t>
  </si>
  <si>
    <t>CMK|FOLD|ACS|APT</t>
  </si>
  <si>
    <t>nucleoside phosphate biosynthetic process</t>
  </si>
  <si>
    <t>nucleotide biosynthetic process</t>
  </si>
  <si>
    <t>ribonucleotide metabolic process</t>
  </si>
  <si>
    <t>CMK|FOLD|MDH|ACS|CPDB|SERC|APT|PGK</t>
  </si>
  <si>
    <t>phosphorus metabolic process</t>
  </si>
  <si>
    <t>phosphate-containing compound metabolic process</t>
  </si>
  <si>
    <t>purine ribonucleotide metabolic process</t>
  </si>
  <si>
    <t>FOLD|MDH|ACS|UXAB|SERC|PGK|TDH|GLNS|ICD</t>
  </si>
  <si>
    <t>organic acid metabolic process</t>
  </si>
  <si>
    <t>CMK|FOLD|UXAB|SERC|APT|TSAC|GLNS|ICD|MDH|ACS|CPDB|PGK|TDH|PQQL|FUCO</t>
  </si>
  <si>
    <t>primary metabolic process</t>
  </si>
  <si>
    <t>oxoacid metabolic process</t>
  </si>
  <si>
    <t>carboxylic acid metabolic process</t>
  </si>
  <si>
    <t>organic substance metabolic process</t>
  </si>
  <si>
    <t>L-serine biosynthetic process</t>
  </si>
  <si>
    <t>FOLD|MDH|ACS|APT|PGK</t>
  </si>
  <si>
    <t>purine-containing compound metabolic process</t>
  </si>
  <si>
    <t>CMK|FOLD|MDH|ACS|CPDB|APT|PGK</t>
  </si>
  <si>
    <t>nucleobase-containing small molecule metabolic process</t>
  </si>
  <si>
    <t>purine nucleotide metabolic process</t>
  </si>
  <si>
    <t>organophosphate metabolic process</t>
  </si>
  <si>
    <t>CMK|FOLD|UXAB|SERC|APT|GLNS|ICD|MDH|ACS|CPDB|PGK|TDH|FUCO</t>
  </si>
  <si>
    <t>small molecule metabolic process</t>
  </si>
  <si>
    <t>nucleoside phosphate metabolic process</t>
  </si>
  <si>
    <t>nucleotide metabolic process</t>
  </si>
  <si>
    <t>Genes in test set</t>
  </si>
  <si>
    <t>Description</t>
  </si>
  <si>
    <t>N</t>
  </si>
  <si>
    <t>X</t>
  </si>
  <si>
    <t>n</t>
  </si>
  <si>
    <t>x</t>
  </si>
  <si>
    <t>corr p-value</t>
  </si>
  <si>
    <t>p-value</t>
  </si>
  <si>
    <t>GO-ID</t>
  </si>
  <si>
    <t>CPDB</t>
  </si>
  <si>
    <t>MDH</t>
  </si>
  <si>
    <t>ICD</t>
  </si>
  <si>
    <t>TSAC</t>
  </si>
  <si>
    <t>UXAB</t>
  </si>
  <si>
    <t>FOLD</t>
  </si>
  <si>
    <t>CMK</t>
  </si>
  <si>
    <t>Testing option : Use whole annotation as reference set</t>
  </si>
  <si>
    <t>Selected significance level : 0.05</t>
  </si>
  <si>
    <t>Selected correction : Benjamini &amp; Hochberg False Discovery Rate (FDR) correction</t>
  </si>
  <si>
    <t>Selected statistical test : Hypergeometric test</t>
  </si>
  <si>
    <t>Overrepresentation</t>
  </si>
  <si>
    <t>File created with bingo (c) on 24.06.2021 at 16:52:37</t>
  </si>
  <si>
    <t>FOLD|MDH|UXAB|TDH|GARR</t>
  </si>
  <si>
    <t>oxidation-reduction process</t>
  </si>
  <si>
    <t>peptidyl-lysine acetylation</t>
  </si>
  <si>
    <t>PYRH</t>
  </si>
  <si>
    <t>pyrimidine nucleoside triphosphate biosynthetic process</t>
  </si>
  <si>
    <t>post-translational protein modification</t>
  </si>
  <si>
    <t>CMK|FOLD|ACS|PGK|ACKA|TDH|PYRH</t>
  </si>
  <si>
    <t>FOLD|ACS|ACKA|TDH|PYRH</t>
  </si>
  <si>
    <t>organonitrogen compound biosynthetic process</t>
  </si>
  <si>
    <t>CMK|PYRH</t>
  </si>
  <si>
    <t>pyrimidine-containing compound metabolic process</t>
  </si>
  <si>
    <t>CMK|FOLD|MDH|ACS|PGK|ACKA|PYRH</t>
  </si>
  <si>
    <t>malate metabolic process</t>
  </si>
  <si>
    <t>KDGK</t>
  </si>
  <si>
    <t>glucuronate catabolic process</t>
  </si>
  <si>
    <t>D-glucuronate catabolic process</t>
  </si>
  <si>
    <t>D-glucuronate metabolic process</t>
  </si>
  <si>
    <t>tetrahydrofolate interconversion</t>
  </si>
  <si>
    <t>glucuronate metabolic process</t>
  </si>
  <si>
    <t>FOLD|PGK|ACKA|TDH</t>
  </si>
  <si>
    <t>FOLD|TDH</t>
  </si>
  <si>
    <t>pyrimidine ribonucleoside triphosphate metabolic process</t>
  </si>
  <si>
    <t>GARR</t>
  </si>
  <si>
    <t>aldaric acid catabolic process</t>
  </si>
  <si>
    <t>aldaric acid metabolic process</t>
  </si>
  <si>
    <t>ACKA</t>
  </si>
  <si>
    <t>antibiotic biosynthetic process</t>
  </si>
  <si>
    <t>ACS|ACKA</t>
  </si>
  <si>
    <t>antibiotic metabolic process</t>
  </si>
  <si>
    <t>UXAB|KDGK</t>
  </si>
  <si>
    <t>monosaccharide catabolic process</t>
  </si>
  <si>
    <t>CMK|FOLD|MDH|ACS|UXAB|PGK|ACKA|TDH|PYRH|GARR|KDGK</t>
  </si>
  <si>
    <t>cellular metabolic process</t>
  </si>
  <si>
    <t>pyrimidine ribonucleoside triphosphate biosynthetic process</t>
  </si>
  <si>
    <t>CTP metabolic process</t>
  </si>
  <si>
    <t>glucarate catabolic process</t>
  </si>
  <si>
    <t>glucarate metabolic process</t>
  </si>
  <si>
    <t>positive regulation of phosphate metabolic process</t>
  </si>
  <si>
    <t>positive regulation of phosphorylation</t>
  </si>
  <si>
    <t>D-glucarate catabolic process</t>
  </si>
  <si>
    <t>D-glucarate metabolic process</t>
  </si>
  <si>
    <t>positive regulation of phosphorus metabolic process</t>
  </si>
  <si>
    <t>galactarate catabolic process</t>
  </si>
  <si>
    <t>galactarate metabolic process</t>
  </si>
  <si>
    <t>CTP biosynthetic process</t>
  </si>
  <si>
    <t>CMK|FOLD|ACS|ACKA|PYRH</t>
  </si>
  <si>
    <t>FOLD|ACS|ACKA</t>
  </si>
  <si>
    <t>coenzyme metabolic process</t>
  </si>
  <si>
    <t>ATP metabolic process</t>
  </si>
  <si>
    <t>purine ribonucleotide biosynthetic process</t>
  </si>
  <si>
    <t>nucleoside monophosphate metabolic process</t>
  </si>
  <si>
    <t>regulation of generation of precursor metabolites and energy</t>
  </si>
  <si>
    <t>nucleoside diphosphate biosynthetic process</t>
  </si>
  <si>
    <t>macromolecule deacylation</t>
  </si>
  <si>
    <t>sulfur compound metabolic process</t>
  </si>
  <si>
    <t>MDH|ACS|PGK|ACKA|PYRH</t>
  </si>
  <si>
    <t>carbohydrate derivative metabolic process</t>
  </si>
  <si>
    <t>CMK|FOLD|MDH|ACS|UXAB|PGK|ACKA|TDH|PQQL|PYRH|GARR|KDGK</t>
  </si>
  <si>
    <t>MDH|UXAB|PGK|GARR|KDGK</t>
  </si>
  <si>
    <t>carbohydrate metabolic process</t>
  </si>
  <si>
    <t>ribonucleoside diphosphate biosynthetic process</t>
  </si>
  <si>
    <t>acetate biosynthetic process</t>
  </si>
  <si>
    <t>pyrimidine nucleoside diphosphate biosynthetic process</t>
  </si>
  <si>
    <t>pyrimidine nucleoside diphosphate metabolic process</t>
  </si>
  <si>
    <t>'de novo' CTP biosynthetic process</t>
  </si>
  <si>
    <t>pyruvate metabolic process</t>
  </si>
  <si>
    <t>ACS|UXAB|TDH|GARR|KDGK</t>
  </si>
  <si>
    <t>cellular catabolic process</t>
  </si>
  <si>
    <t>ACS|ACKA|TDH|GARR</t>
  </si>
  <si>
    <t>drug metabolic process</t>
  </si>
  <si>
    <t>pyrimidine nucleotide metabolic process</t>
  </si>
  <si>
    <t>UXAB|PGK|KDGK</t>
  </si>
  <si>
    <t>ACS|UXAB|KDGK</t>
  </si>
  <si>
    <t>monocarboxylic acid catabolic process</t>
  </si>
  <si>
    <t>pyrimidine ribonucleoside diphosphate biosynthetic process</t>
  </si>
  <si>
    <t>pyrimidine ribonucleoside diphosphate metabolic process</t>
  </si>
  <si>
    <t>UDP metabolic process</t>
  </si>
  <si>
    <t>propionate biosynthetic process</t>
  </si>
  <si>
    <t>UDP biosynthetic process</t>
  </si>
  <si>
    <t>short-chain fatty acid biosynthetic process</t>
  </si>
  <si>
    <t>purine nucleoside bisphosphate metabolic process</t>
  </si>
  <si>
    <t>ribonucleoside bisphosphate metabolic process</t>
  </si>
  <si>
    <t>nucleoside bisphosphate metabolic process</t>
  </si>
  <si>
    <t>small molecule catabolic process</t>
  </si>
  <si>
    <t>acyl-CoA metabolic process</t>
  </si>
  <si>
    <t>thioester metabolic process</t>
  </si>
  <si>
    <t>sulfur compound biosynthetic process</t>
  </si>
  <si>
    <t>ACS|ACKA|PYRH</t>
  </si>
  <si>
    <t>ribose phosphate biosynthetic process</t>
  </si>
  <si>
    <t>CMK|FOLD|MDH|ACS|PGK|ACKA|TDH|PQQL|PYRH</t>
  </si>
  <si>
    <t>purine nucleoside bisphosphate biosynthetic process</t>
  </si>
  <si>
    <t>ribonucleoside bisphosphate biosynthetic process</t>
  </si>
  <si>
    <t>nucleoside bisphosphate biosynthetic process</t>
  </si>
  <si>
    <t>ribonucleotide biosynthetic process</t>
  </si>
  <si>
    <t>MDH|ACS|UXAB|PGK|TDH|GARR|KDGK</t>
  </si>
  <si>
    <t>uronic acid metabolic process</t>
  </si>
  <si>
    <t>acetyl-CoA metabolic process</t>
  </si>
  <si>
    <t>organic acid catabolic process</t>
  </si>
  <si>
    <t>carboxylic acid catabolic process</t>
  </si>
  <si>
    <t>acyl-CoA biosynthetic process</t>
  </si>
  <si>
    <t>galacturonate catabolic process</t>
  </si>
  <si>
    <t>galacturonate metabolic process</t>
  </si>
  <si>
    <t>thioester biosynthetic process</t>
  </si>
  <si>
    <t>nucleoside monophosphate phosphorylation</t>
  </si>
  <si>
    <t>D-galacturonate metabolic process</t>
  </si>
  <si>
    <t>D-galacturonate catabolic process</t>
  </si>
  <si>
    <t>MDH|PGK|PYRH</t>
  </si>
  <si>
    <t>MDH|ACS|PGK|ACKA</t>
  </si>
  <si>
    <t>acetyl-CoA biosynthetic process</t>
  </si>
  <si>
    <t>acetate metabolic process</t>
  </si>
  <si>
    <t>CMK|FOLD|MDH|ACS|PGK|ACKA|PYRH|KDGK</t>
  </si>
  <si>
    <t>CMK|MDH|PGK|ACKA|PYRH|KDGK</t>
  </si>
  <si>
    <t>phosphorylation</t>
  </si>
  <si>
    <t>FOLD|MDH|ACS|PGK|ACKA</t>
  </si>
  <si>
    <t>FOLD|MDH|ACS|UXAB|PGK|ACKA|TDH|GARR|KDGK</t>
  </si>
  <si>
    <t>MDH|ACS|UXAB|PGK|ACKA|GARR|KDGK</t>
  </si>
  <si>
    <t>File created with bingo (c) on 24.06.2021 at 16:54:17</t>
  </si>
  <si>
    <t>CMK|FOLD|SERC|APT|TSAC|ACKA|GLNS|MDH|ACS|CPDB|PGK|TDH|PQQL|PYRH</t>
  </si>
  <si>
    <t>CMK|FOLD|UXAB|SERC|APT|TSAC|ACKA|GLNS|ICD|MDH|ACS|CPDB|PGK|TDH|PYRH|GARR|KDGK</t>
  </si>
  <si>
    <t>FOLD|ACS|SERC|ACKA</t>
  </si>
  <si>
    <t>FOLD|ACS|SERC|APT|ACKA|TDH|PYRH|GLNS</t>
  </si>
  <si>
    <t>CMK|FOLD|MDH|ACS|CPDB|SERC|APT|PGK|TSAC|ACKA|PYRH|GLNS</t>
  </si>
  <si>
    <t>ACS|UXAB|TDH|FUCO|GARR|KDGK</t>
  </si>
  <si>
    <t>MDH|UXAB|PGK|FUCO|ICD|GARR|KDGK</t>
  </si>
  <si>
    <t>UXAB|FUCO|KDGK</t>
  </si>
  <si>
    <t>CMK|FOLD|ACS|YDCS|CPDB|SERC|APT|PGK|ACKA|TDH|PYRH|GLNS</t>
  </si>
  <si>
    <t>SERC|ICD|GARR</t>
  </si>
  <si>
    <t>cellular aldehyde metabolic process</t>
  </si>
  <si>
    <t>ICD|GARR</t>
  </si>
  <si>
    <t>glyoxylate metabolic process</t>
  </si>
  <si>
    <t>CMK|FOLD|MDH|ACS|SERC|APT|PGK|ACKA|TDH|PQQL|PYRH|GLNS</t>
  </si>
  <si>
    <t>ACS|APT|ACKA</t>
  </si>
  <si>
    <t>CMK|APT|PYRH</t>
  </si>
  <si>
    <t>CMK|FOLD|ACS|CPDB|SERC|APT|ACKA|PYRH</t>
  </si>
  <si>
    <t>UXAB|PGK|FUCO|KDGK</t>
  </si>
  <si>
    <t>CMK|FOLD|ACS|CPDB|SERC|APT|ACKA|PYRH|GLNS</t>
  </si>
  <si>
    <t>FOLD|CPDB|SERC|APT|PGK|ACKA|TDH</t>
  </si>
  <si>
    <t>CMK|FOLD|MDH|ACS|CPDB|APT|PGK|TSAC|ACKA|PYRH|GLNS</t>
  </si>
  <si>
    <t>ACS|SERC|APT|ACKA|TDH|GARR</t>
  </si>
  <si>
    <t>CMK|FOLD|ACS|CPDB|APT|ACKA|PYRH</t>
  </si>
  <si>
    <t>MDH|ACS|UXAB|CPDB|PGK|TDH|FUCO|GARR|KDGK</t>
  </si>
  <si>
    <t>ACS|APT|ACKA|PYRH</t>
  </si>
  <si>
    <t>CMK|FOLD|UXAB|SERC|APT|TSAC|ACKA|GLNS|ICD|MDH|ACS|YDCS|CPDB|PGK|TDH|PQQL|FUCO|PYRH|GARR|KDGK</t>
  </si>
  <si>
    <t>FOLD|ACS|APT|ACKA</t>
  </si>
  <si>
    <t>MDH|UXAB|PGK|FUCO|GARR|KDGK</t>
  </si>
  <si>
    <t>MDH|ACS|APT|PGK|ACKA</t>
  </si>
  <si>
    <t>CMK|FOLD|ACS|SERC|APT|ACKA|PYRH</t>
  </si>
  <si>
    <t>CMK|FOLD|MDH|ACS|CPDB|SERC|APT|PGK|ACKA|PYRH|KDGK</t>
  </si>
  <si>
    <t>FOLD|MDH|ACS|APT|PGK|ACKA</t>
  </si>
  <si>
    <t>MDH|ACS|APT|PGK|ACKA|PYRH</t>
  </si>
  <si>
    <t>MDH|ACS|UXAB|PGK|ACKA|ICD|GARR|KDGK</t>
  </si>
  <si>
    <t>CMK|FOLD|ACS|APT|ACKA|PYRH</t>
  </si>
  <si>
    <t>CMK|FOLD|UXAB|SERC|APT|TSAC|ACKA|GLNS|ICD|MDH|ACS|CPDB|PGK|TDH|PQQL|FUCO|PYRH|GARR|KDGK</t>
  </si>
  <si>
    <t>FOLD|MDH|ACS|UXAB|SERC|PGK|ACKA|TDH|GLNS|ICD|GARR|KDGK</t>
  </si>
  <si>
    <t>CMK|FOLD|MDH|ACS|CPDB|APT|PGK|ACKA|PYRH</t>
  </si>
  <si>
    <t>CMK|FOLD|MDH|ACS|CPDB|SERC|APT|PGK|ACKA|PYRH</t>
  </si>
  <si>
    <t>CMK|FOLD|UXAB|SERC|APT|ACKA|GLNS|ICD|MDH|ACS|CPDB|PGK|TDH|FUCO|PYRH|GARR|KDGK</t>
  </si>
  <si>
    <t>File created with bingo (c) on 24.06.2021 at 16:59:03</t>
  </si>
  <si>
    <t>CMK|ACS|SERC|PGK|TSAC|ACKA|PYRH|GLNS|KDGK</t>
  </si>
  <si>
    <t>anion binding</t>
  </si>
  <si>
    <t>purine phosphoribosyltransferase activity</t>
  </si>
  <si>
    <t>polyamine binding</t>
  </si>
  <si>
    <t>acetate kinase activity</t>
  </si>
  <si>
    <t>CMK|ACS|PGK|TSAC|ACKA|PYRH|GLNS|KDGK</t>
  </si>
  <si>
    <t>carbohydrate derivative binding</t>
  </si>
  <si>
    <t>phosphotransferase activity, phosphate group as acceptor</t>
  </si>
  <si>
    <t>2-hydroxy-3-oxopropionate reductase activity</t>
  </si>
  <si>
    <t>uridylate kinase activity</t>
  </si>
  <si>
    <t>3'-nucleotidase activity</t>
  </si>
  <si>
    <t>propionate-CoA ligase activity</t>
  </si>
  <si>
    <t>L-threonine 3-dehydrogenase activity</t>
  </si>
  <si>
    <t>cadmium ion binding</t>
  </si>
  <si>
    <t>protein deacetylase activity</t>
  </si>
  <si>
    <t>FOLD|MDH|UXAB|TDH|FUCO|ICD|GARR</t>
  </si>
  <si>
    <t>oxidoreductase activity</t>
  </si>
  <si>
    <t>ribonucleotide binding</t>
  </si>
  <si>
    <t>CMK|YDCS|SERC|APT|PGK|TSAC|ACKA|PYRH|KDGK</t>
  </si>
  <si>
    <t>transferase activity</t>
  </si>
  <si>
    <t>TDH|FUCO</t>
  </si>
  <si>
    <t>ferrous iron binding</t>
  </si>
  <si>
    <t>CMK|PGK|TSAC|ACKA|PYRH|KDGK</t>
  </si>
  <si>
    <t>transferase activity, transferring phosphorus-containing groups</t>
  </si>
  <si>
    <t>purine nucleotide binding</t>
  </si>
  <si>
    <t>purine ribonucleotide binding</t>
  </si>
  <si>
    <t>2-dehydro-3-deoxygluconokinase activity</t>
  </si>
  <si>
    <t>2',3'-cyclic-nucleotide 2'-phosphodiesterase activity</t>
  </si>
  <si>
    <t>glutamine-tRNA ligase activity</t>
  </si>
  <si>
    <t>lactaldehyde reductase activity</t>
  </si>
  <si>
    <t>adenine phosphoribosyltransferase activity</t>
  </si>
  <si>
    <t>acetate-CoA ligase activity</t>
  </si>
  <si>
    <t>methylenetetrahydrofolate dehydrogenase (NADP+) activity</t>
  </si>
  <si>
    <t>methylenetetrahydrofolate dehydrogenase [NAD(P)+] activity</t>
  </si>
  <si>
    <t>methenyltetrahydrofolate cyclohydrolase activity</t>
  </si>
  <si>
    <t>L-malate dehydrogenase activity</t>
  </si>
  <si>
    <t>isocitrate dehydrogenase (NADP+) activity</t>
  </si>
  <si>
    <t>isocitrate dehydrogenase activity</t>
  </si>
  <si>
    <t>UMP kinase activity</t>
  </si>
  <si>
    <t>tagaturonate reductase activity</t>
  </si>
  <si>
    <t>O-phospho-L-serine:2-oxoglutarate aminotransferase activity</t>
  </si>
  <si>
    <t>cytidylate kinase activity</t>
  </si>
  <si>
    <t>L-threonylcarbamoyladenylate synthase</t>
  </si>
  <si>
    <t>phosphoglycerate kinase activity</t>
  </si>
  <si>
    <t>purine ribonucleoside triphosphate binding</t>
  </si>
  <si>
    <t>CMK|PGK|ACKA|PYRH|KDGK</t>
  </si>
  <si>
    <t>kinase activity</t>
  </si>
  <si>
    <t>adenyl nucleotide binding</t>
  </si>
  <si>
    <t>adenyl ribonucleotide binding</t>
  </si>
  <si>
    <t>ATP binding</t>
  </si>
  <si>
    <t>PGK|ACKA</t>
  </si>
  <si>
    <t>phosphotransferase activity, carboxyl group as acceptor</t>
  </si>
  <si>
    <t>drug binding</t>
  </si>
  <si>
    <t>nucleobase-containing compound kinase activity</t>
  </si>
  <si>
    <t>CMK|SERC|APT|TSAC|ACKA|GLNS|ICD|ACS|CPDB|PGK|TDH|PQQL|FUCO|PYRH|KDGK</t>
  </si>
  <si>
    <t>ion binding</t>
  </si>
  <si>
    <t>CMK|ACS|CPDB|PGK|TSAC|ACKA|PYRH|GLNS|ICD|GARR|KDGK</t>
  </si>
  <si>
    <t>nucleoside phosphate binding</t>
  </si>
  <si>
    <t>nucleotide binding</t>
  </si>
  <si>
    <t>CMK|ACS|CPDB|SERC|PGK|TSAC|ACKA|PYRH|GLNS|ICD|GARR|KDGK</t>
  </si>
  <si>
    <t>small molecule binding</t>
  </si>
  <si>
    <t>nucleoside monophosphate kinase activity</t>
  </si>
  <si>
    <t>catalytic activity</t>
  </si>
  <si>
    <t>MDH|UXAB|TDH|FUCO|ICD|GARR</t>
  </si>
  <si>
    <t>oxidoreductase activity, acting on CH-OH group of donors</t>
  </si>
  <si>
    <t>oxidoreductase activity, acting on the CH-OH group of donors, NAD or NADP as acceptor</t>
  </si>
  <si>
    <t>File created with bingo (c) on 24.06.2021 at 16:59:59</t>
  </si>
  <si>
    <t>namespace: biological_process</t>
  </si>
  <si>
    <r>
      <t xml:space="preserve">proteins found for Ap3A probe (PALP-3) in </t>
    </r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K12 lysates</t>
    </r>
  </si>
  <si>
    <t>% of hits</t>
  </si>
  <si>
    <t>% of global proteome</t>
  </si>
  <si>
    <r>
      <t xml:space="preserve">proteins found for Ap4A probe (PALP-2) in </t>
    </r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K12 lysates</t>
    </r>
  </si>
  <si>
    <r>
      <t xml:space="preserve">proteins found for Ap3A (PALP-3) and/or Ap4A (PALP-2) probe in </t>
    </r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K12 lysates</t>
    </r>
  </si>
  <si>
    <t>namespace: molecular_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1" fillId="0" borderId="0" xfId="0" applyFont="1"/>
    <xf numFmtId="2" fontId="0" fillId="0" borderId="0" xfId="0" applyNumberFormat="1" applyFill="1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359E8-40D0-48DD-B931-699AE05C930E}">
  <dimension ref="A1:M93"/>
  <sheetViews>
    <sheetView workbookViewId="0">
      <selection activeCell="L13" sqref="L13:M13"/>
    </sheetView>
  </sheetViews>
  <sheetFormatPr baseColWidth="10" defaultRowHeight="15" x14ac:dyDescent="0.25"/>
  <cols>
    <col min="1" max="7" width="11.42578125" style="1"/>
    <col min="8" max="8" width="44.5703125" style="1" customWidth="1"/>
    <col min="9" max="11" width="11.42578125" style="1"/>
    <col min="12" max="13" width="11.42578125" style="4"/>
    <col min="14" max="16384" width="11.42578125" style="1"/>
  </cols>
  <sheetData>
    <row r="1" spans="1:13" x14ac:dyDescent="0.25">
      <c r="A1" s="1" t="s">
        <v>138</v>
      </c>
    </row>
    <row r="2" spans="1:13" x14ac:dyDescent="0.25">
      <c r="A2" s="3" t="s">
        <v>365</v>
      </c>
    </row>
    <row r="3" spans="1:13" x14ac:dyDescent="0.25">
      <c r="A3"/>
    </row>
    <row r="4" spans="1:13" x14ac:dyDescent="0.25">
      <c r="A4" t="s">
        <v>137</v>
      </c>
    </row>
    <row r="5" spans="1:13" x14ac:dyDescent="0.25">
      <c r="A5"/>
    </row>
    <row r="6" spans="1:13" x14ac:dyDescent="0.25">
      <c r="A6" t="s">
        <v>136</v>
      </c>
    </row>
    <row r="7" spans="1:13" x14ac:dyDescent="0.25">
      <c r="A7" t="s">
        <v>135</v>
      </c>
    </row>
    <row r="8" spans="1:13" x14ac:dyDescent="0.25">
      <c r="A8" t="s">
        <v>134</v>
      </c>
    </row>
    <row r="9" spans="1:13" x14ac:dyDescent="0.25">
      <c r="A9" t="s">
        <v>133</v>
      </c>
    </row>
    <row r="10" spans="1:13" x14ac:dyDescent="0.25">
      <c r="A10"/>
    </row>
    <row r="11" spans="1:13" x14ac:dyDescent="0.25">
      <c r="A11" s="3" t="s">
        <v>364</v>
      </c>
    </row>
    <row r="13" spans="1:13" x14ac:dyDescent="0.25">
      <c r="A13" s="1" t="s">
        <v>125</v>
      </c>
      <c r="B13" s="1" t="s">
        <v>124</v>
      </c>
      <c r="C13" s="1" t="s">
        <v>123</v>
      </c>
      <c r="D13" s="1" t="s">
        <v>122</v>
      </c>
      <c r="E13" s="1" t="s">
        <v>121</v>
      </c>
      <c r="F13" s="1" t="s">
        <v>120</v>
      </c>
      <c r="G13" s="1" t="s">
        <v>119</v>
      </c>
      <c r="H13" s="1" t="s">
        <v>118</v>
      </c>
      <c r="I13" s="1" t="s">
        <v>117</v>
      </c>
      <c r="L13" s="5" t="s">
        <v>366</v>
      </c>
      <c r="M13" s="5" t="s">
        <v>367</v>
      </c>
    </row>
    <row r="14" spans="1:13" x14ac:dyDescent="0.25">
      <c r="A14" s="1">
        <v>9117</v>
      </c>
      <c r="B14" s="2">
        <v>2.1745000000000001E-6</v>
      </c>
      <c r="C14" s="2">
        <v>4.5692999999999998E-4</v>
      </c>
      <c r="D14" s="1">
        <v>7</v>
      </c>
      <c r="E14" s="1">
        <v>151</v>
      </c>
      <c r="F14" s="1">
        <v>16</v>
      </c>
      <c r="G14" s="1">
        <v>3456</v>
      </c>
      <c r="H14" s="1" t="s">
        <v>116</v>
      </c>
      <c r="I14" s="1" t="s">
        <v>109</v>
      </c>
      <c r="L14" s="4">
        <f>D14/F14*100</f>
        <v>43.75</v>
      </c>
      <c r="M14" s="4">
        <f>E14/G14*100</f>
        <v>4.3692129629629628</v>
      </c>
    </row>
    <row r="15" spans="1:13" x14ac:dyDescent="0.25">
      <c r="A15" s="1">
        <v>6753</v>
      </c>
      <c r="B15" s="2">
        <v>2.5961999999999998E-6</v>
      </c>
      <c r="C15" s="2">
        <v>4.5692999999999998E-4</v>
      </c>
      <c r="D15" s="1">
        <v>7</v>
      </c>
      <c r="E15" s="1">
        <v>155</v>
      </c>
      <c r="F15" s="1">
        <v>16</v>
      </c>
      <c r="G15" s="1">
        <v>3456</v>
      </c>
      <c r="H15" s="1" t="s">
        <v>115</v>
      </c>
      <c r="I15" s="1" t="s">
        <v>109</v>
      </c>
      <c r="L15" s="4">
        <f t="shared" ref="L15:L78" si="0">D15/F15*100</f>
        <v>43.75</v>
      </c>
      <c r="M15" s="4">
        <f t="shared" ref="M15:M78" si="1">E15/G15*100</f>
        <v>4.4849537037037033</v>
      </c>
    </row>
    <row r="16" spans="1:13" x14ac:dyDescent="0.25">
      <c r="A16" s="1">
        <v>44281</v>
      </c>
      <c r="B16" s="2">
        <v>4.3413000000000003E-6</v>
      </c>
      <c r="C16" s="2">
        <v>5.0938000000000003E-4</v>
      </c>
      <c r="D16" s="1">
        <v>13</v>
      </c>
      <c r="E16" s="1">
        <v>878</v>
      </c>
      <c r="F16" s="1">
        <v>16</v>
      </c>
      <c r="G16" s="1">
        <v>3456</v>
      </c>
      <c r="H16" s="1" t="s">
        <v>114</v>
      </c>
      <c r="I16" s="1" t="s">
        <v>113</v>
      </c>
      <c r="L16" s="4">
        <f t="shared" si="0"/>
        <v>81.25</v>
      </c>
      <c r="M16" s="4">
        <f t="shared" si="1"/>
        <v>25.405092592592592</v>
      </c>
    </row>
    <row r="17" spans="1:13" x14ac:dyDescent="0.25">
      <c r="A17" s="1">
        <v>19637</v>
      </c>
      <c r="B17" s="2">
        <v>1.5441E-5</v>
      </c>
      <c r="C17" s="2">
        <v>1.3588000000000001E-3</v>
      </c>
      <c r="D17" s="1">
        <v>8</v>
      </c>
      <c r="E17" s="1">
        <v>289</v>
      </c>
      <c r="F17" s="1">
        <v>16</v>
      </c>
      <c r="G17" s="1">
        <v>3456</v>
      </c>
      <c r="H17" s="1" t="s">
        <v>112</v>
      </c>
      <c r="I17" s="1" t="s">
        <v>95</v>
      </c>
      <c r="L17" s="4">
        <f t="shared" si="0"/>
        <v>50</v>
      </c>
      <c r="M17" s="4">
        <f t="shared" si="1"/>
        <v>8.362268518518519</v>
      </c>
    </row>
    <row r="18" spans="1:13" x14ac:dyDescent="0.25">
      <c r="A18" s="1">
        <v>6163</v>
      </c>
      <c r="B18" s="2">
        <v>3.1628999999999998E-5</v>
      </c>
      <c r="C18" s="2">
        <v>2.2266999999999999E-3</v>
      </c>
      <c r="D18" s="1">
        <v>5</v>
      </c>
      <c r="E18" s="1">
        <v>87</v>
      </c>
      <c r="F18" s="1">
        <v>16</v>
      </c>
      <c r="G18" s="1">
        <v>3456</v>
      </c>
      <c r="H18" s="1" t="s">
        <v>111</v>
      </c>
      <c r="I18" s="1" t="s">
        <v>107</v>
      </c>
      <c r="L18" s="4">
        <f t="shared" si="0"/>
        <v>31.25</v>
      </c>
      <c r="M18" s="4">
        <f t="shared" si="1"/>
        <v>2.5173611111111112</v>
      </c>
    </row>
    <row r="19" spans="1:13" x14ac:dyDescent="0.25">
      <c r="A19" s="1">
        <v>55086</v>
      </c>
      <c r="B19" s="2">
        <v>4.7509999999999997E-5</v>
      </c>
      <c r="C19" s="2">
        <v>2.7872000000000001E-3</v>
      </c>
      <c r="D19" s="1">
        <v>7</v>
      </c>
      <c r="E19" s="1">
        <v>240</v>
      </c>
      <c r="F19" s="1">
        <v>16</v>
      </c>
      <c r="G19" s="1">
        <v>3456</v>
      </c>
      <c r="H19" s="1" t="s">
        <v>110</v>
      </c>
      <c r="I19" s="1" t="s">
        <v>109</v>
      </c>
      <c r="L19" s="4">
        <f t="shared" si="0"/>
        <v>43.75</v>
      </c>
      <c r="M19" s="4">
        <f t="shared" si="1"/>
        <v>6.9444444444444446</v>
      </c>
    </row>
    <row r="20" spans="1:13" x14ac:dyDescent="0.25">
      <c r="A20" s="1">
        <v>72521</v>
      </c>
      <c r="B20" s="2">
        <v>8.6213999999999998E-5</v>
      </c>
      <c r="C20" s="2">
        <v>4.3353000000000003E-3</v>
      </c>
      <c r="D20" s="1">
        <v>5</v>
      </c>
      <c r="E20" s="1">
        <v>107</v>
      </c>
      <c r="F20" s="1">
        <v>16</v>
      </c>
      <c r="G20" s="1">
        <v>3456</v>
      </c>
      <c r="H20" s="1" t="s">
        <v>108</v>
      </c>
      <c r="I20" s="1" t="s">
        <v>107</v>
      </c>
      <c r="L20" s="4">
        <f t="shared" si="0"/>
        <v>31.25</v>
      </c>
      <c r="M20" s="4">
        <f t="shared" si="1"/>
        <v>3.0960648148148149</v>
      </c>
    </row>
    <row r="21" spans="1:13" x14ac:dyDescent="0.25">
      <c r="A21" s="1">
        <v>6564</v>
      </c>
      <c r="B21" s="2">
        <v>1.1995E-4</v>
      </c>
      <c r="C21" s="2">
        <v>4.6604000000000003E-3</v>
      </c>
      <c r="D21" s="1">
        <v>2</v>
      </c>
      <c r="E21" s="1">
        <v>4</v>
      </c>
      <c r="F21" s="1">
        <v>16</v>
      </c>
      <c r="G21" s="1">
        <v>3456</v>
      </c>
      <c r="H21" s="1" t="s">
        <v>106</v>
      </c>
      <c r="I21" s="1" t="s">
        <v>38</v>
      </c>
      <c r="L21" s="4">
        <f t="shared" si="0"/>
        <v>12.5</v>
      </c>
      <c r="M21" s="4">
        <f t="shared" si="1"/>
        <v>0.11574074074074073</v>
      </c>
    </row>
    <row r="22" spans="1:13" x14ac:dyDescent="0.25">
      <c r="A22" s="1">
        <v>71704</v>
      </c>
      <c r="B22" s="2">
        <v>1.2102E-4</v>
      </c>
      <c r="C22" s="2">
        <v>4.6604000000000003E-3</v>
      </c>
      <c r="D22" s="1">
        <v>16</v>
      </c>
      <c r="E22" s="1">
        <v>1970</v>
      </c>
      <c r="F22" s="1">
        <v>16</v>
      </c>
      <c r="G22" s="1">
        <v>3456</v>
      </c>
      <c r="H22" s="1" t="s">
        <v>105</v>
      </c>
      <c r="I22" s="1" t="s">
        <v>84</v>
      </c>
      <c r="L22" s="4">
        <f t="shared" si="0"/>
        <v>100</v>
      </c>
      <c r="M22" s="4">
        <f t="shared" si="1"/>
        <v>57.002314814814817</v>
      </c>
    </row>
    <row r="23" spans="1:13" x14ac:dyDescent="0.25">
      <c r="A23" s="1">
        <v>19752</v>
      </c>
      <c r="B23" s="2">
        <v>1.3239999999999999E-4</v>
      </c>
      <c r="C23" s="2">
        <v>4.6604000000000003E-3</v>
      </c>
      <c r="D23" s="1">
        <v>9</v>
      </c>
      <c r="E23" s="1">
        <v>509</v>
      </c>
      <c r="F23" s="1">
        <v>16</v>
      </c>
      <c r="G23" s="1">
        <v>3456</v>
      </c>
      <c r="H23" s="1" t="s">
        <v>104</v>
      </c>
      <c r="I23" s="1" t="s">
        <v>99</v>
      </c>
      <c r="L23" s="4">
        <f t="shared" si="0"/>
        <v>56.25</v>
      </c>
      <c r="M23" s="4">
        <f t="shared" si="1"/>
        <v>14.72800925925926</v>
      </c>
    </row>
    <row r="24" spans="1:13" x14ac:dyDescent="0.25">
      <c r="A24" s="1">
        <v>43436</v>
      </c>
      <c r="B24" s="2">
        <v>1.9411999999999999E-4</v>
      </c>
      <c r="C24" s="2">
        <v>6.0750999999999999E-3</v>
      </c>
      <c r="D24" s="1">
        <v>9</v>
      </c>
      <c r="E24" s="1">
        <v>534</v>
      </c>
      <c r="F24" s="1">
        <v>16</v>
      </c>
      <c r="G24" s="1">
        <v>3456</v>
      </c>
      <c r="H24" s="1" t="s">
        <v>103</v>
      </c>
      <c r="I24" s="1" t="s">
        <v>99</v>
      </c>
      <c r="L24" s="4">
        <f t="shared" si="0"/>
        <v>56.25</v>
      </c>
      <c r="M24" s="4">
        <f t="shared" si="1"/>
        <v>15.451388888888889</v>
      </c>
    </row>
    <row r="25" spans="1:13" x14ac:dyDescent="0.25">
      <c r="A25" s="1">
        <v>44238</v>
      </c>
      <c r="B25" s="2">
        <v>2.0710999999999999E-4</v>
      </c>
      <c r="C25" s="2">
        <v>6.0750999999999999E-3</v>
      </c>
      <c r="D25" s="1">
        <v>15</v>
      </c>
      <c r="E25" s="1">
        <v>1704</v>
      </c>
      <c r="F25" s="1">
        <v>16</v>
      </c>
      <c r="G25" s="1">
        <v>3456</v>
      </c>
      <c r="H25" s="1" t="s">
        <v>102</v>
      </c>
      <c r="I25" s="1" t="s">
        <v>101</v>
      </c>
      <c r="L25" s="4">
        <f t="shared" si="0"/>
        <v>93.75</v>
      </c>
      <c r="M25" s="4">
        <f t="shared" si="1"/>
        <v>49.305555555555557</v>
      </c>
    </row>
    <row r="26" spans="1:13" x14ac:dyDescent="0.25">
      <c r="A26" s="1">
        <v>6082</v>
      </c>
      <c r="B26" s="2">
        <v>2.2822000000000001E-4</v>
      </c>
      <c r="C26" s="2">
        <v>6.1795000000000001E-3</v>
      </c>
      <c r="D26" s="1">
        <v>9</v>
      </c>
      <c r="E26" s="1">
        <v>545</v>
      </c>
      <c r="F26" s="1">
        <v>16</v>
      </c>
      <c r="G26" s="1">
        <v>3456</v>
      </c>
      <c r="H26" s="1" t="s">
        <v>100</v>
      </c>
      <c r="I26" s="1" t="s">
        <v>99</v>
      </c>
      <c r="L26" s="4">
        <f t="shared" si="0"/>
        <v>56.25</v>
      </c>
      <c r="M26" s="4">
        <f t="shared" si="1"/>
        <v>15.769675925925927</v>
      </c>
    </row>
    <row r="27" spans="1:13" x14ac:dyDescent="0.25">
      <c r="A27" s="1">
        <v>9150</v>
      </c>
      <c r="B27" s="2">
        <v>4.1140000000000003E-4</v>
      </c>
      <c r="C27" s="2">
        <v>1.0344000000000001E-2</v>
      </c>
      <c r="D27" s="1">
        <v>4</v>
      </c>
      <c r="E27" s="1">
        <v>81</v>
      </c>
      <c r="F27" s="1">
        <v>16</v>
      </c>
      <c r="G27" s="1">
        <v>3456</v>
      </c>
      <c r="H27" s="1" t="s">
        <v>98</v>
      </c>
      <c r="I27" s="1" t="s">
        <v>89</v>
      </c>
      <c r="L27" s="4">
        <f t="shared" si="0"/>
        <v>25</v>
      </c>
      <c r="M27" s="4">
        <f t="shared" si="1"/>
        <v>2.34375</v>
      </c>
    </row>
    <row r="28" spans="1:13" x14ac:dyDescent="0.25">
      <c r="A28" s="1">
        <v>6796</v>
      </c>
      <c r="B28" s="2">
        <v>5.6957000000000004E-4</v>
      </c>
      <c r="C28" s="2">
        <v>1.3365999999999999E-2</v>
      </c>
      <c r="D28" s="1">
        <v>8</v>
      </c>
      <c r="E28" s="1">
        <v>476</v>
      </c>
      <c r="F28" s="1">
        <v>16</v>
      </c>
      <c r="G28" s="1">
        <v>3456</v>
      </c>
      <c r="H28" s="1" t="s">
        <v>97</v>
      </c>
      <c r="I28" s="1" t="s">
        <v>95</v>
      </c>
      <c r="L28" s="4">
        <f t="shared" si="0"/>
        <v>50</v>
      </c>
      <c r="M28" s="4">
        <f t="shared" si="1"/>
        <v>13.773148148148149</v>
      </c>
    </row>
    <row r="29" spans="1:13" x14ac:dyDescent="0.25">
      <c r="A29" s="1">
        <v>6793</v>
      </c>
      <c r="B29" s="2">
        <v>7.8978000000000002E-4</v>
      </c>
      <c r="C29" s="2">
        <v>1.6958999999999998E-2</v>
      </c>
      <c r="D29" s="1">
        <v>8</v>
      </c>
      <c r="E29" s="1">
        <v>499</v>
      </c>
      <c r="F29" s="1">
        <v>16</v>
      </c>
      <c r="G29" s="1">
        <v>3456</v>
      </c>
      <c r="H29" s="1" t="s">
        <v>96</v>
      </c>
      <c r="I29" s="1" t="s">
        <v>95</v>
      </c>
      <c r="L29" s="4">
        <f t="shared" si="0"/>
        <v>50</v>
      </c>
      <c r="M29" s="4">
        <f t="shared" si="1"/>
        <v>14.438657407407407</v>
      </c>
    </row>
    <row r="30" spans="1:13" x14ac:dyDescent="0.25">
      <c r="A30" s="1">
        <v>9259</v>
      </c>
      <c r="B30" s="2">
        <v>8.1906000000000004E-4</v>
      </c>
      <c r="C30" s="2">
        <v>1.6958999999999998E-2</v>
      </c>
      <c r="D30" s="1">
        <v>4</v>
      </c>
      <c r="E30" s="1">
        <v>97</v>
      </c>
      <c r="F30" s="1">
        <v>16</v>
      </c>
      <c r="G30" s="1">
        <v>3456</v>
      </c>
      <c r="H30" s="1" t="s">
        <v>94</v>
      </c>
      <c r="I30" s="1" t="s">
        <v>89</v>
      </c>
      <c r="L30" s="4">
        <f t="shared" si="0"/>
        <v>25</v>
      </c>
      <c r="M30" s="4">
        <f t="shared" si="1"/>
        <v>2.8067129629629628</v>
      </c>
    </row>
    <row r="31" spans="1:13" x14ac:dyDescent="0.25">
      <c r="A31" s="1">
        <v>9165</v>
      </c>
      <c r="B31" s="2">
        <v>8.8486999999999995E-4</v>
      </c>
      <c r="C31" s="2">
        <v>1.7304E-2</v>
      </c>
      <c r="D31" s="1">
        <v>4</v>
      </c>
      <c r="E31" s="1">
        <v>99</v>
      </c>
      <c r="F31" s="1">
        <v>16</v>
      </c>
      <c r="G31" s="1">
        <v>3456</v>
      </c>
      <c r="H31" s="1" t="s">
        <v>93</v>
      </c>
      <c r="I31" s="1" t="s">
        <v>91</v>
      </c>
      <c r="L31" s="4">
        <f t="shared" si="0"/>
        <v>25</v>
      </c>
      <c r="M31" s="4">
        <f t="shared" si="1"/>
        <v>2.864583333333333</v>
      </c>
    </row>
    <row r="32" spans="1:13" x14ac:dyDescent="0.25">
      <c r="A32" s="1">
        <v>1901293</v>
      </c>
      <c r="B32" s="2">
        <v>9.9051E-4</v>
      </c>
      <c r="C32" s="2">
        <v>1.8086000000000001E-2</v>
      </c>
      <c r="D32" s="1">
        <v>4</v>
      </c>
      <c r="E32" s="1">
        <v>102</v>
      </c>
      <c r="F32" s="1">
        <v>16</v>
      </c>
      <c r="G32" s="1">
        <v>3456</v>
      </c>
      <c r="H32" s="1" t="s">
        <v>92</v>
      </c>
      <c r="I32" s="1" t="s">
        <v>91</v>
      </c>
      <c r="L32" s="4">
        <f t="shared" si="0"/>
        <v>25</v>
      </c>
      <c r="M32" s="4">
        <f t="shared" si="1"/>
        <v>2.9513888888888888</v>
      </c>
    </row>
    <row r="33" spans="1:13" x14ac:dyDescent="0.25">
      <c r="A33" s="1">
        <v>19693</v>
      </c>
      <c r="B33" s="2">
        <v>1.0276E-3</v>
      </c>
      <c r="C33" s="2">
        <v>1.8086000000000001E-2</v>
      </c>
      <c r="D33" s="1">
        <v>4</v>
      </c>
      <c r="E33" s="1">
        <v>103</v>
      </c>
      <c r="F33" s="1">
        <v>16</v>
      </c>
      <c r="G33" s="1">
        <v>3456</v>
      </c>
      <c r="H33" s="1" t="s">
        <v>90</v>
      </c>
      <c r="I33" s="1" t="s">
        <v>89</v>
      </c>
      <c r="L33" s="4">
        <f t="shared" si="0"/>
        <v>25</v>
      </c>
      <c r="M33" s="4">
        <f t="shared" si="1"/>
        <v>2.980324074074074</v>
      </c>
    </row>
    <row r="34" spans="1:13" x14ac:dyDescent="0.25">
      <c r="A34" s="1">
        <v>90407</v>
      </c>
      <c r="B34" s="2">
        <v>1.3272E-3</v>
      </c>
      <c r="C34" s="2">
        <v>2.1654E-2</v>
      </c>
      <c r="D34" s="1">
        <v>5</v>
      </c>
      <c r="E34" s="1">
        <v>192</v>
      </c>
      <c r="F34" s="1">
        <v>16</v>
      </c>
      <c r="G34" s="1">
        <v>3456</v>
      </c>
      <c r="H34" s="1" t="s">
        <v>88</v>
      </c>
      <c r="I34" s="1" t="s">
        <v>87</v>
      </c>
      <c r="L34" s="4">
        <f t="shared" si="0"/>
        <v>31.25</v>
      </c>
      <c r="M34" s="4">
        <f t="shared" si="1"/>
        <v>5.5555555555555554</v>
      </c>
    </row>
    <row r="35" spans="1:13" x14ac:dyDescent="0.25">
      <c r="A35" s="1">
        <v>6164</v>
      </c>
      <c r="B35" s="2">
        <v>1.3979000000000001E-3</v>
      </c>
      <c r="C35" s="2">
        <v>2.1654E-2</v>
      </c>
      <c r="D35" s="1">
        <v>3</v>
      </c>
      <c r="E35" s="1">
        <v>50</v>
      </c>
      <c r="F35" s="1">
        <v>16</v>
      </c>
      <c r="G35" s="1">
        <v>3456</v>
      </c>
      <c r="H35" s="1" t="s">
        <v>86</v>
      </c>
      <c r="I35" s="1" t="s">
        <v>81</v>
      </c>
      <c r="L35" s="4">
        <f t="shared" si="0"/>
        <v>18.75</v>
      </c>
      <c r="M35" s="4">
        <f t="shared" si="1"/>
        <v>1.4467592592592593</v>
      </c>
    </row>
    <row r="36" spans="1:13" x14ac:dyDescent="0.25">
      <c r="A36" s="1">
        <v>8152</v>
      </c>
      <c r="B36" s="2">
        <v>1.4149E-3</v>
      </c>
      <c r="C36" s="2">
        <v>2.1654E-2</v>
      </c>
      <c r="D36" s="1">
        <v>16</v>
      </c>
      <c r="E36" s="1">
        <v>2296</v>
      </c>
      <c r="F36" s="1">
        <v>16</v>
      </c>
      <c r="G36" s="1">
        <v>3456</v>
      </c>
      <c r="H36" s="1" t="s">
        <v>85</v>
      </c>
      <c r="I36" s="1" t="s">
        <v>84</v>
      </c>
      <c r="L36" s="4">
        <f t="shared" si="0"/>
        <v>100</v>
      </c>
      <c r="M36" s="4">
        <f t="shared" si="1"/>
        <v>66.43518518518519</v>
      </c>
    </row>
    <row r="37" spans="1:13" x14ac:dyDescent="0.25">
      <c r="A37" s="1">
        <v>6563</v>
      </c>
      <c r="B37" s="2">
        <v>1.5218E-3</v>
      </c>
      <c r="C37" s="2">
        <v>2.232E-2</v>
      </c>
      <c r="D37" s="1">
        <v>2</v>
      </c>
      <c r="E37" s="1">
        <v>13</v>
      </c>
      <c r="F37" s="1">
        <v>16</v>
      </c>
      <c r="G37" s="1">
        <v>3456</v>
      </c>
      <c r="H37" s="1" t="s">
        <v>83</v>
      </c>
      <c r="I37" s="1" t="s">
        <v>38</v>
      </c>
      <c r="L37" s="4">
        <f t="shared" si="0"/>
        <v>12.5</v>
      </c>
      <c r="M37" s="4">
        <f t="shared" si="1"/>
        <v>0.37615740740740738</v>
      </c>
    </row>
    <row r="38" spans="1:13" x14ac:dyDescent="0.25">
      <c r="A38" s="1">
        <v>72522</v>
      </c>
      <c r="B38" s="2">
        <v>1.9437E-3</v>
      </c>
      <c r="C38" s="2">
        <v>2.6488999999999999E-2</v>
      </c>
      <c r="D38" s="1">
        <v>3</v>
      </c>
      <c r="E38" s="1">
        <v>56</v>
      </c>
      <c r="F38" s="1">
        <v>16</v>
      </c>
      <c r="G38" s="1">
        <v>3456</v>
      </c>
      <c r="H38" s="1" t="s">
        <v>82</v>
      </c>
      <c r="I38" s="1" t="s">
        <v>81</v>
      </c>
      <c r="L38" s="4">
        <f t="shared" si="0"/>
        <v>18.75</v>
      </c>
      <c r="M38" s="4">
        <f t="shared" si="1"/>
        <v>1.6203703703703702</v>
      </c>
    </row>
    <row r="39" spans="1:13" x14ac:dyDescent="0.25">
      <c r="A39" s="1">
        <v>46483</v>
      </c>
      <c r="B39" s="2">
        <v>1.9566000000000002E-3</v>
      </c>
      <c r="C39" s="2">
        <v>2.6488999999999999E-2</v>
      </c>
      <c r="D39" s="1">
        <v>10</v>
      </c>
      <c r="E39" s="1">
        <v>885</v>
      </c>
      <c r="F39" s="1">
        <v>16</v>
      </c>
      <c r="G39" s="1">
        <v>3456</v>
      </c>
      <c r="H39" s="1" t="s">
        <v>80</v>
      </c>
      <c r="I39" s="1" t="s">
        <v>29</v>
      </c>
      <c r="L39" s="4">
        <f t="shared" si="0"/>
        <v>62.5</v>
      </c>
      <c r="M39" s="4">
        <f t="shared" si="1"/>
        <v>25.607638888888889</v>
      </c>
    </row>
    <row r="40" spans="1:13" x14ac:dyDescent="0.25">
      <c r="A40" s="1">
        <v>44283</v>
      </c>
      <c r="B40" s="2">
        <v>2.1243E-3</v>
      </c>
      <c r="C40" s="2">
        <v>2.7694E-2</v>
      </c>
      <c r="D40" s="1">
        <v>6</v>
      </c>
      <c r="E40" s="1">
        <v>319</v>
      </c>
      <c r="F40" s="1">
        <v>16</v>
      </c>
      <c r="G40" s="1">
        <v>3456</v>
      </c>
      <c r="H40" s="1" t="s">
        <v>79</v>
      </c>
      <c r="I40" s="1" t="s">
        <v>78</v>
      </c>
      <c r="L40" s="4">
        <f t="shared" si="0"/>
        <v>37.5</v>
      </c>
      <c r="M40" s="4">
        <f t="shared" si="1"/>
        <v>9.2303240740740744</v>
      </c>
    </row>
    <row r="41" spans="1:13" x14ac:dyDescent="0.25">
      <c r="A41" s="1">
        <v>6725</v>
      </c>
      <c r="B41" s="2">
        <v>2.2472E-3</v>
      </c>
      <c r="C41" s="2">
        <v>2.8250999999999998E-2</v>
      </c>
      <c r="D41" s="1">
        <v>10</v>
      </c>
      <c r="E41" s="1">
        <v>900</v>
      </c>
      <c r="F41" s="1">
        <v>16</v>
      </c>
      <c r="G41" s="1">
        <v>3456</v>
      </c>
      <c r="H41" s="1" t="s">
        <v>77</v>
      </c>
      <c r="I41" s="1" t="s">
        <v>29</v>
      </c>
      <c r="L41" s="4">
        <f t="shared" si="0"/>
        <v>62.5</v>
      </c>
      <c r="M41" s="4">
        <f t="shared" si="1"/>
        <v>26.041666666666668</v>
      </c>
    </row>
    <row r="42" spans="1:13" x14ac:dyDescent="0.25">
      <c r="A42" s="1">
        <v>32787</v>
      </c>
      <c r="B42" s="2">
        <v>2.5436E-3</v>
      </c>
      <c r="C42" s="2">
        <v>3.0203000000000001E-2</v>
      </c>
      <c r="D42" s="1">
        <v>5</v>
      </c>
      <c r="E42" s="1">
        <v>222</v>
      </c>
      <c r="F42" s="1">
        <v>16</v>
      </c>
      <c r="G42" s="1">
        <v>3456</v>
      </c>
      <c r="H42" s="1" t="s">
        <v>76</v>
      </c>
      <c r="I42" s="1" t="s">
        <v>75</v>
      </c>
      <c r="L42" s="4">
        <f t="shared" si="0"/>
        <v>31.25</v>
      </c>
      <c r="M42" s="4">
        <f t="shared" si="1"/>
        <v>6.4236111111111107</v>
      </c>
    </row>
    <row r="43" spans="1:13" x14ac:dyDescent="0.25">
      <c r="A43" s="1">
        <v>9066</v>
      </c>
      <c r="B43" s="2">
        <v>2.6072000000000001E-3</v>
      </c>
      <c r="C43" s="2">
        <v>3.0203000000000001E-2</v>
      </c>
      <c r="D43" s="1">
        <v>3</v>
      </c>
      <c r="E43" s="1">
        <v>62</v>
      </c>
      <c r="F43" s="1">
        <v>16</v>
      </c>
      <c r="G43" s="1">
        <v>3456</v>
      </c>
      <c r="H43" s="1" t="s">
        <v>74</v>
      </c>
      <c r="I43" s="1" t="s">
        <v>73</v>
      </c>
      <c r="L43" s="4">
        <f t="shared" si="0"/>
        <v>18.75</v>
      </c>
      <c r="M43" s="4">
        <f t="shared" si="1"/>
        <v>1.7939814814814814</v>
      </c>
    </row>
    <row r="44" spans="1:13" x14ac:dyDescent="0.25">
      <c r="A44" s="1">
        <v>16052</v>
      </c>
      <c r="B44" s="2">
        <v>2.9654E-3</v>
      </c>
      <c r="C44" s="2">
        <v>3.0203000000000001E-2</v>
      </c>
      <c r="D44" s="1">
        <v>4</v>
      </c>
      <c r="E44" s="1">
        <v>137</v>
      </c>
      <c r="F44" s="1">
        <v>16</v>
      </c>
      <c r="G44" s="1">
        <v>3456</v>
      </c>
      <c r="H44" s="1" t="s">
        <v>72</v>
      </c>
      <c r="I44" s="1" t="s">
        <v>71</v>
      </c>
      <c r="L44" s="4">
        <f t="shared" si="0"/>
        <v>25</v>
      </c>
      <c r="M44" s="4">
        <f t="shared" si="1"/>
        <v>3.9641203703703707</v>
      </c>
    </row>
    <row r="45" spans="1:13" x14ac:dyDescent="0.25">
      <c r="A45" s="1">
        <v>1901360</v>
      </c>
      <c r="B45" s="2">
        <v>2.9905000000000001E-3</v>
      </c>
      <c r="C45" s="2">
        <v>3.0203000000000001E-2</v>
      </c>
      <c r="D45" s="1">
        <v>10</v>
      </c>
      <c r="E45" s="1">
        <v>932</v>
      </c>
      <c r="F45" s="1">
        <v>16</v>
      </c>
      <c r="G45" s="1">
        <v>3456</v>
      </c>
      <c r="H45" s="1" t="s">
        <v>70</v>
      </c>
      <c r="I45" s="1" t="s">
        <v>29</v>
      </c>
      <c r="L45" s="4">
        <f t="shared" si="0"/>
        <v>62.5</v>
      </c>
      <c r="M45" s="4">
        <f t="shared" si="1"/>
        <v>26.967592592592592</v>
      </c>
    </row>
    <row r="46" spans="1:13" x14ac:dyDescent="0.25">
      <c r="A46" s="1">
        <v>6139</v>
      </c>
      <c r="B46" s="2">
        <v>2.9975000000000002E-3</v>
      </c>
      <c r="C46" s="2">
        <v>3.0203000000000001E-2</v>
      </c>
      <c r="D46" s="1">
        <v>9</v>
      </c>
      <c r="E46" s="1">
        <v>763</v>
      </c>
      <c r="F46" s="1">
        <v>16</v>
      </c>
      <c r="G46" s="1">
        <v>3456</v>
      </c>
      <c r="H46" s="1" t="s">
        <v>69</v>
      </c>
      <c r="I46" s="1" t="s">
        <v>68</v>
      </c>
      <c r="L46" s="4">
        <f t="shared" si="0"/>
        <v>56.25</v>
      </c>
      <c r="M46" s="4">
        <f t="shared" si="1"/>
        <v>22.077546296296298</v>
      </c>
    </row>
    <row r="47" spans="1:13" x14ac:dyDescent="0.25">
      <c r="A47" s="1">
        <v>1901576</v>
      </c>
      <c r="B47" s="2">
        <v>3.5222000000000001E-3</v>
      </c>
      <c r="C47" s="2">
        <v>3.0203000000000001E-2</v>
      </c>
      <c r="D47" s="1">
        <v>10</v>
      </c>
      <c r="E47" s="1">
        <v>951</v>
      </c>
      <c r="F47" s="1">
        <v>16</v>
      </c>
      <c r="G47" s="1">
        <v>3456</v>
      </c>
      <c r="H47" s="1" t="s">
        <v>67</v>
      </c>
      <c r="I47" s="1" t="s">
        <v>41</v>
      </c>
      <c r="L47" s="4">
        <f t="shared" si="0"/>
        <v>62.5</v>
      </c>
      <c r="M47" s="4">
        <f t="shared" si="1"/>
        <v>27.517361111111111</v>
      </c>
    </row>
    <row r="48" spans="1:13" x14ac:dyDescent="0.25">
      <c r="A48" s="1">
        <v>1901575</v>
      </c>
      <c r="B48" s="2">
        <v>3.5963000000000002E-3</v>
      </c>
      <c r="C48" s="2">
        <v>3.0203000000000001E-2</v>
      </c>
      <c r="D48" s="1">
        <v>7</v>
      </c>
      <c r="E48" s="1">
        <v>482</v>
      </c>
      <c r="F48" s="1">
        <v>16</v>
      </c>
      <c r="G48" s="1">
        <v>3456</v>
      </c>
      <c r="H48" s="1" t="s">
        <v>66</v>
      </c>
      <c r="I48" s="1" t="s">
        <v>61</v>
      </c>
      <c r="L48" s="4">
        <f t="shared" si="0"/>
        <v>43.75</v>
      </c>
      <c r="M48" s="4">
        <f t="shared" si="1"/>
        <v>13.94675925925926</v>
      </c>
    </row>
    <row r="49" spans="1:13" x14ac:dyDescent="0.25">
      <c r="A49" s="1">
        <v>6096</v>
      </c>
      <c r="B49" s="2">
        <v>4.0096000000000003E-3</v>
      </c>
      <c r="C49" s="2">
        <v>3.0203000000000001E-2</v>
      </c>
      <c r="D49" s="1">
        <v>2</v>
      </c>
      <c r="E49" s="1">
        <v>21</v>
      </c>
      <c r="F49" s="1">
        <v>16</v>
      </c>
      <c r="G49" s="1">
        <v>3456</v>
      </c>
      <c r="H49" s="1" t="s">
        <v>65</v>
      </c>
      <c r="I49" s="1" t="s">
        <v>24</v>
      </c>
      <c r="L49" s="4">
        <f t="shared" si="0"/>
        <v>12.5</v>
      </c>
      <c r="M49" s="4">
        <f t="shared" si="1"/>
        <v>0.60763888888888895</v>
      </c>
    </row>
    <row r="50" spans="1:13" x14ac:dyDescent="0.25">
      <c r="A50" s="1">
        <v>1901564</v>
      </c>
      <c r="B50" s="2">
        <v>4.1652E-3</v>
      </c>
      <c r="C50" s="2">
        <v>3.0203000000000001E-2</v>
      </c>
      <c r="D50" s="1">
        <v>10</v>
      </c>
      <c r="E50" s="1">
        <v>971</v>
      </c>
      <c r="F50" s="1">
        <v>16</v>
      </c>
      <c r="G50" s="1">
        <v>3456</v>
      </c>
      <c r="H50" s="1" t="s">
        <v>64</v>
      </c>
      <c r="I50" s="1" t="s">
        <v>63</v>
      </c>
      <c r="L50" s="4">
        <f t="shared" si="0"/>
        <v>62.5</v>
      </c>
      <c r="M50" s="4">
        <f t="shared" si="1"/>
        <v>28.096064814814813</v>
      </c>
    </row>
    <row r="51" spans="1:13" x14ac:dyDescent="0.25">
      <c r="A51" s="1">
        <v>9056</v>
      </c>
      <c r="B51" s="2">
        <v>4.3455000000000004E-3</v>
      </c>
      <c r="C51" s="2">
        <v>3.0203000000000001E-2</v>
      </c>
      <c r="D51" s="1">
        <v>7</v>
      </c>
      <c r="E51" s="1">
        <v>498</v>
      </c>
      <c r="F51" s="1">
        <v>16</v>
      </c>
      <c r="G51" s="1">
        <v>3456</v>
      </c>
      <c r="H51" s="1" t="s">
        <v>62</v>
      </c>
      <c r="I51" s="1" t="s">
        <v>61</v>
      </c>
      <c r="L51" s="4">
        <f t="shared" si="0"/>
        <v>43.75</v>
      </c>
      <c r="M51" s="4">
        <f t="shared" si="1"/>
        <v>14.409722222222221</v>
      </c>
    </row>
    <row r="52" spans="1:13" x14ac:dyDescent="0.25">
      <c r="A52" s="1">
        <v>6757</v>
      </c>
      <c r="B52" s="2">
        <v>4.3987000000000002E-3</v>
      </c>
      <c r="C52" s="2">
        <v>3.0203000000000001E-2</v>
      </c>
      <c r="D52" s="1">
        <v>2</v>
      </c>
      <c r="E52" s="1">
        <v>22</v>
      </c>
      <c r="F52" s="1">
        <v>16</v>
      </c>
      <c r="G52" s="1">
        <v>3456</v>
      </c>
      <c r="H52" s="1" t="s">
        <v>60</v>
      </c>
      <c r="I52" s="1" t="s">
        <v>24</v>
      </c>
      <c r="L52" s="4">
        <f t="shared" si="0"/>
        <v>12.5</v>
      </c>
      <c r="M52" s="4">
        <f t="shared" si="1"/>
        <v>0.63657407407407407</v>
      </c>
    </row>
    <row r="53" spans="1:13" x14ac:dyDescent="0.25">
      <c r="A53" s="1">
        <v>34313</v>
      </c>
      <c r="B53" s="2">
        <v>4.6296000000000002E-3</v>
      </c>
      <c r="C53" s="2">
        <v>3.0203000000000001E-2</v>
      </c>
      <c r="D53" s="1">
        <v>1</v>
      </c>
      <c r="E53" s="1">
        <v>1</v>
      </c>
      <c r="F53" s="1">
        <v>16</v>
      </c>
      <c r="G53" s="1">
        <v>3456</v>
      </c>
      <c r="H53" s="1" t="s">
        <v>59</v>
      </c>
      <c r="I53" s="1" t="s">
        <v>22</v>
      </c>
      <c r="L53" s="4">
        <f t="shared" si="0"/>
        <v>6.25</v>
      </c>
      <c r="M53" s="4">
        <f t="shared" si="1"/>
        <v>2.8935185185185182E-2</v>
      </c>
    </row>
    <row r="54" spans="1:13" x14ac:dyDescent="0.25">
      <c r="A54" s="1">
        <v>2082</v>
      </c>
      <c r="B54" s="2">
        <v>4.6296000000000002E-3</v>
      </c>
      <c r="C54" s="2">
        <v>3.0203000000000001E-2</v>
      </c>
      <c r="D54" s="1">
        <v>1</v>
      </c>
      <c r="E54" s="1">
        <v>1</v>
      </c>
      <c r="F54" s="1">
        <v>16</v>
      </c>
      <c r="G54" s="1">
        <v>3456</v>
      </c>
      <c r="H54" s="1" t="s">
        <v>58</v>
      </c>
      <c r="I54" s="1" t="s">
        <v>44</v>
      </c>
      <c r="L54" s="4">
        <f t="shared" si="0"/>
        <v>6.25</v>
      </c>
      <c r="M54" s="4">
        <f t="shared" si="1"/>
        <v>2.8935185185185182E-2</v>
      </c>
    </row>
    <row r="55" spans="1:13" x14ac:dyDescent="0.25">
      <c r="A55" s="1">
        <v>34421</v>
      </c>
      <c r="B55" s="2">
        <v>4.6296000000000002E-3</v>
      </c>
      <c r="C55" s="2">
        <v>3.0203000000000001E-2</v>
      </c>
      <c r="D55" s="1">
        <v>1</v>
      </c>
      <c r="E55" s="1">
        <v>1</v>
      </c>
      <c r="F55" s="1">
        <v>16</v>
      </c>
      <c r="G55" s="1">
        <v>3456</v>
      </c>
      <c r="H55" s="1" t="s">
        <v>57</v>
      </c>
      <c r="I55" s="1" t="s">
        <v>11</v>
      </c>
      <c r="L55" s="4">
        <f t="shared" si="0"/>
        <v>6.25</v>
      </c>
      <c r="M55" s="4">
        <f t="shared" si="1"/>
        <v>2.8935185185185182E-2</v>
      </c>
    </row>
    <row r="56" spans="1:13" x14ac:dyDescent="0.25">
      <c r="A56" s="1">
        <v>42618</v>
      </c>
      <c r="B56" s="2">
        <v>4.6296000000000002E-3</v>
      </c>
      <c r="C56" s="2">
        <v>3.0203000000000001E-2</v>
      </c>
      <c r="D56" s="1">
        <v>1</v>
      </c>
      <c r="E56" s="1">
        <v>1</v>
      </c>
      <c r="F56" s="1">
        <v>16</v>
      </c>
      <c r="G56" s="1">
        <v>3456</v>
      </c>
      <c r="H56" s="1" t="s">
        <v>56</v>
      </c>
      <c r="I56" s="1" t="s">
        <v>47</v>
      </c>
      <c r="L56" s="4">
        <f t="shared" si="0"/>
        <v>6.25</v>
      </c>
      <c r="M56" s="4">
        <f t="shared" si="1"/>
        <v>2.8935185185185182E-2</v>
      </c>
    </row>
    <row r="57" spans="1:13" x14ac:dyDescent="0.25">
      <c r="A57" s="1">
        <v>42619</v>
      </c>
      <c r="B57" s="2">
        <v>4.6296000000000002E-3</v>
      </c>
      <c r="C57" s="2">
        <v>3.0203000000000001E-2</v>
      </c>
      <c r="D57" s="1">
        <v>1</v>
      </c>
      <c r="E57" s="1">
        <v>1</v>
      </c>
      <c r="F57" s="1">
        <v>16</v>
      </c>
      <c r="G57" s="1">
        <v>3456</v>
      </c>
      <c r="H57" s="1" t="s">
        <v>55</v>
      </c>
      <c r="I57" s="1" t="s">
        <v>47</v>
      </c>
      <c r="L57" s="4">
        <f t="shared" si="0"/>
        <v>6.25</v>
      </c>
      <c r="M57" s="4">
        <f t="shared" si="1"/>
        <v>2.8935185185185182E-2</v>
      </c>
    </row>
    <row r="58" spans="1:13" x14ac:dyDescent="0.25">
      <c r="A58" s="1">
        <v>1903862</v>
      </c>
      <c r="B58" s="2">
        <v>4.6296000000000002E-3</v>
      </c>
      <c r="C58" s="2">
        <v>3.0203000000000001E-2</v>
      </c>
      <c r="D58" s="1">
        <v>1</v>
      </c>
      <c r="E58" s="1">
        <v>1</v>
      </c>
      <c r="F58" s="1">
        <v>16</v>
      </c>
      <c r="G58" s="1">
        <v>3456</v>
      </c>
      <c r="H58" s="1" t="s">
        <v>54</v>
      </c>
      <c r="I58" s="1" t="s">
        <v>44</v>
      </c>
      <c r="L58" s="4">
        <f t="shared" si="0"/>
        <v>6.25</v>
      </c>
      <c r="M58" s="4">
        <f t="shared" si="1"/>
        <v>2.8935185185185182E-2</v>
      </c>
    </row>
    <row r="59" spans="1:13" x14ac:dyDescent="0.25">
      <c r="A59" s="1">
        <v>6425</v>
      </c>
      <c r="B59" s="2">
        <v>4.6296000000000002E-3</v>
      </c>
      <c r="C59" s="2">
        <v>3.0203000000000001E-2</v>
      </c>
      <c r="D59" s="1">
        <v>1</v>
      </c>
      <c r="E59" s="1">
        <v>1</v>
      </c>
      <c r="F59" s="1">
        <v>16</v>
      </c>
      <c r="G59" s="1">
        <v>3456</v>
      </c>
      <c r="H59" s="1" t="s">
        <v>53</v>
      </c>
      <c r="I59" s="1" t="s">
        <v>52</v>
      </c>
      <c r="L59" s="4">
        <f t="shared" si="0"/>
        <v>6.25</v>
      </c>
      <c r="M59" s="4">
        <f t="shared" si="1"/>
        <v>2.8935185185185182E-2</v>
      </c>
    </row>
    <row r="60" spans="1:13" x14ac:dyDescent="0.25">
      <c r="A60" s="1">
        <v>42844</v>
      </c>
      <c r="B60" s="2">
        <v>4.6296000000000002E-3</v>
      </c>
      <c r="C60" s="2">
        <v>3.0203000000000001E-2</v>
      </c>
      <c r="D60" s="1">
        <v>1</v>
      </c>
      <c r="E60" s="1">
        <v>1</v>
      </c>
      <c r="F60" s="1">
        <v>16</v>
      </c>
      <c r="G60" s="1">
        <v>3456</v>
      </c>
      <c r="H60" s="1" t="s">
        <v>51</v>
      </c>
      <c r="I60" s="1" t="s">
        <v>22</v>
      </c>
      <c r="L60" s="4">
        <f t="shared" si="0"/>
        <v>6.25</v>
      </c>
      <c r="M60" s="4">
        <f t="shared" si="1"/>
        <v>2.8935185185185182E-2</v>
      </c>
    </row>
    <row r="61" spans="1:13" x14ac:dyDescent="0.25">
      <c r="A61" s="1">
        <v>42846</v>
      </c>
      <c r="B61" s="2">
        <v>4.6296000000000002E-3</v>
      </c>
      <c r="C61" s="2">
        <v>3.0203000000000001E-2</v>
      </c>
      <c r="D61" s="1">
        <v>1</v>
      </c>
      <c r="E61" s="1">
        <v>1</v>
      </c>
      <c r="F61" s="1">
        <v>16</v>
      </c>
      <c r="G61" s="1">
        <v>3456</v>
      </c>
      <c r="H61" s="1" t="s">
        <v>50</v>
      </c>
      <c r="I61" s="1" t="s">
        <v>22</v>
      </c>
      <c r="L61" s="4">
        <f t="shared" si="0"/>
        <v>6.25</v>
      </c>
      <c r="M61" s="4">
        <f t="shared" si="1"/>
        <v>2.8935185185185182E-2</v>
      </c>
    </row>
    <row r="62" spans="1:13" x14ac:dyDescent="0.25">
      <c r="A62" s="1">
        <v>1901441</v>
      </c>
      <c r="B62" s="2">
        <v>4.6296000000000002E-3</v>
      </c>
      <c r="C62" s="2">
        <v>3.0203000000000001E-2</v>
      </c>
      <c r="D62" s="1">
        <v>1</v>
      </c>
      <c r="E62" s="1">
        <v>1</v>
      </c>
      <c r="F62" s="1">
        <v>16</v>
      </c>
      <c r="G62" s="1">
        <v>3456</v>
      </c>
      <c r="H62" s="1" t="s">
        <v>49</v>
      </c>
      <c r="I62" s="1" t="s">
        <v>47</v>
      </c>
      <c r="L62" s="4">
        <f t="shared" si="0"/>
        <v>6.25</v>
      </c>
      <c r="M62" s="4">
        <f t="shared" si="1"/>
        <v>2.8935185185185182E-2</v>
      </c>
    </row>
    <row r="63" spans="1:13" x14ac:dyDescent="0.25">
      <c r="A63" s="1">
        <v>1901440</v>
      </c>
      <c r="B63" s="2">
        <v>4.6296000000000002E-3</v>
      </c>
      <c r="C63" s="2">
        <v>3.0203000000000001E-2</v>
      </c>
      <c r="D63" s="1">
        <v>1</v>
      </c>
      <c r="E63" s="1">
        <v>1</v>
      </c>
      <c r="F63" s="1">
        <v>16</v>
      </c>
      <c r="G63" s="1">
        <v>3456</v>
      </c>
      <c r="H63" s="1" t="s">
        <v>48</v>
      </c>
      <c r="I63" s="1" t="s">
        <v>47</v>
      </c>
      <c r="L63" s="4">
        <f t="shared" si="0"/>
        <v>6.25</v>
      </c>
      <c r="M63" s="4">
        <f t="shared" si="1"/>
        <v>2.8935185185185182E-2</v>
      </c>
    </row>
    <row r="64" spans="1:13" x14ac:dyDescent="0.25">
      <c r="A64" s="1">
        <v>1903580</v>
      </c>
      <c r="B64" s="2">
        <v>4.6296000000000002E-3</v>
      </c>
      <c r="C64" s="2">
        <v>3.0203000000000001E-2</v>
      </c>
      <c r="D64" s="1">
        <v>1</v>
      </c>
      <c r="E64" s="1">
        <v>1</v>
      </c>
      <c r="F64" s="1">
        <v>16</v>
      </c>
      <c r="G64" s="1">
        <v>3456</v>
      </c>
      <c r="H64" s="1" t="s">
        <v>46</v>
      </c>
      <c r="I64" s="1" t="s">
        <v>44</v>
      </c>
      <c r="L64" s="4">
        <f t="shared" si="0"/>
        <v>6.25</v>
      </c>
      <c r="M64" s="4">
        <f t="shared" si="1"/>
        <v>2.8935185185185182E-2</v>
      </c>
    </row>
    <row r="65" spans="1:13" x14ac:dyDescent="0.25">
      <c r="A65" s="1">
        <v>1903578</v>
      </c>
      <c r="B65" s="2">
        <v>4.6296000000000002E-3</v>
      </c>
      <c r="C65" s="2">
        <v>3.0203000000000001E-2</v>
      </c>
      <c r="D65" s="1">
        <v>1</v>
      </c>
      <c r="E65" s="1">
        <v>1</v>
      </c>
      <c r="F65" s="1">
        <v>16</v>
      </c>
      <c r="G65" s="1">
        <v>3456</v>
      </c>
      <c r="H65" s="1" t="s">
        <v>45</v>
      </c>
      <c r="I65" s="1" t="s">
        <v>44</v>
      </c>
      <c r="L65" s="4">
        <f t="shared" si="0"/>
        <v>6.25</v>
      </c>
      <c r="M65" s="4">
        <f t="shared" si="1"/>
        <v>2.8935185185185182E-2</v>
      </c>
    </row>
    <row r="66" spans="1:13" x14ac:dyDescent="0.25">
      <c r="A66" s="1">
        <v>51143</v>
      </c>
      <c r="B66" s="2">
        <v>4.6296000000000002E-3</v>
      </c>
      <c r="C66" s="2">
        <v>3.0203000000000001E-2</v>
      </c>
      <c r="D66" s="1">
        <v>1</v>
      </c>
      <c r="E66" s="1">
        <v>1</v>
      </c>
      <c r="F66" s="1">
        <v>16</v>
      </c>
      <c r="G66" s="1">
        <v>3456</v>
      </c>
      <c r="H66" s="1" t="s">
        <v>43</v>
      </c>
      <c r="I66" s="1" t="s">
        <v>22</v>
      </c>
      <c r="L66" s="4">
        <f t="shared" si="0"/>
        <v>6.25</v>
      </c>
      <c r="M66" s="4">
        <f t="shared" si="1"/>
        <v>2.8935185185185182E-2</v>
      </c>
    </row>
    <row r="67" spans="1:13" x14ac:dyDescent="0.25">
      <c r="A67" s="1">
        <v>9058</v>
      </c>
      <c r="B67" s="2">
        <v>4.6334999999999996E-3</v>
      </c>
      <c r="C67" s="2">
        <v>3.0203000000000001E-2</v>
      </c>
      <c r="D67" s="1">
        <v>10</v>
      </c>
      <c r="E67" s="1">
        <v>984</v>
      </c>
      <c r="F67" s="1">
        <v>16</v>
      </c>
      <c r="G67" s="1">
        <v>3456</v>
      </c>
      <c r="H67" s="1" t="s">
        <v>42</v>
      </c>
      <c r="I67" s="1" t="s">
        <v>41</v>
      </c>
      <c r="L67" s="4">
        <f t="shared" si="0"/>
        <v>62.5</v>
      </c>
      <c r="M67" s="4">
        <f t="shared" si="1"/>
        <v>28.472222222222221</v>
      </c>
    </row>
    <row r="68" spans="1:13" x14ac:dyDescent="0.25">
      <c r="A68" s="1">
        <v>46031</v>
      </c>
      <c r="B68" s="2">
        <v>4.8047000000000003E-3</v>
      </c>
      <c r="C68" s="2">
        <v>3.075E-2</v>
      </c>
      <c r="D68" s="1">
        <v>2</v>
      </c>
      <c r="E68" s="1">
        <v>23</v>
      </c>
      <c r="F68" s="1">
        <v>16</v>
      </c>
      <c r="G68" s="1">
        <v>3456</v>
      </c>
      <c r="H68" s="1" t="s">
        <v>40</v>
      </c>
      <c r="I68" s="1" t="s">
        <v>24</v>
      </c>
      <c r="L68" s="4">
        <f t="shared" si="0"/>
        <v>12.5</v>
      </c>
      <c r="M68" s="4">
        <f t="shared" si="1"/>
        <v>0.6655092592592593</v>
      </c>
    </row>
    <row r="69" spans="1:13" x14ac:dyDescent="0.25">
      <c r="A69" s="1">
        <v>9070</v>
      </c>
      <c r="B69" s="2">
        <v>5.2272999999999998E-3</v>
      </c>
      <c r="C69" s="2">
        <v>3.1724000000000002E-2</v>
      </c>
      <c r="D69" s="1">
        <v>2</v>
      </c>
      <c r="E69" s="1">
        <v>24</v>
      </c>
      <c r="F69" s="1">
        <v>16</v>
      </c>
      <c r="G69" s="1">
        <v>3456</v>
      </c>
      <c r="H69" s="1" t="s">
        <v>39</v>
      </c>
      <c r="I69" s="1" t="s">
        <v>38</v>
      </c>
      <c r="L69" s="4">
        <f t="shared" si="0"/>
        <v>12.5</v>
      </c>
      <c r="M69" s="4">
        <f t="shared" si="1"/>
        <v>0.69444444444444442</v>
      </c>
    </row>
    <row r="70" spans="1:13" x14ac:dyDescent="0.25">
      <c r="A70" s="1">
        <v>9135</v>
      </c>
      <c r="B70" s="2">
        <v>5.2272999999999998E-3</v>
      </c>
      <c r="C70" s="2">
        <v>3.1724000000000002E-2</v>
      </c>
      <c r="D70" s="1">
        <v>2</v>
      </c>
      <c r="E70" s="1">
        <v>24</v>
      </c>
      <c r="F70" s="1">
        <v>16</v>
      </c>
      <c r="G70" s="1">
        <v>3456</v>
      </c>
      <c r="H70" s="1" t="s">
        <v>37</v>
      </c>
      <c r="I70" s="1" t="s">
        <v>24</v>
      </c>
      <c r="L70" s="4">
        <f t="shared" si="0"/>
        <v>12.5</v>
      </c>
      <c r="M70" s="4">
        <f t="shared" si="1"/>
        <v>0.69444444444444442</v>
      </c>
    </row>
    <row r="71" spans="1:13" x14ac:dyDescent="0.25">
      <c r="A71" s="1">
        <v>9179</v>
      </c>
      <c r="B71" s="2">
        <v>5.2272999999999998E-3</v>
      </c>
      <c r="C71" s="2">
        <v>3.1724000000000002E-2</v>
      </c>
      <c r="D71" s="1">
        <v>2</v>
      </c>
      <c r="E71" s="1">
        <v>24</v>
      </c>
      <c r="F71" s="1">
        <v>16</v>
      </c>
      <c r="G71" s="1">
        <v>3456</v>
      </c>
      <c r="H71" s="1" t="s">
        <v>36</v>
      </c>
      <c r="I71" s="1" t="s">
        <v>24</v>
      </c>
      <c r="L71" s="4">
        <f t="shared" si="0"/>
        <v>12.5</v>
      </c>
      <c r="M71" s="4">
        <f t="shared" si="1"/>
        <v>0.69444444444444442</v>
      </c>
    </row>
    <row r="72" spans="1:13" x14ac:dyDescent="0.25">
      <c r="A72" s="1">
        <v>9185</v>
      </c>
      <c r="B72" s="2">
        <v>5.6665999999999999E-3</v>
      </c>
      <c r="C72" s="2">
        <v>3.3806999999999997E-2</v>
      </c>
      <c r="D72" s="1">
        <v>2</v>
      </c>
      <c r="E72" s="1">
        <v>25</v>
      </c>
      <c r="F72" s="1">
        <v>16</v>
      </c>
      <c r="G72" s="1">
        <v>3456</v>
      </c>
      <c r="H72" s="1" t="s">
        <v>35</v>
      </c>
      <c r="I72" s="1" t="s">
        <v>24</v>
      </c>
      <c r="L72" s="4">
        <f t="shared" si="0"/>
        <v>12.5</v>
      </c>
      <c r="M72" s="4">
        <f t="shared" si="1"/>
        <v>0.72337962962962965</v>
      </c>
    </row>
    <row r="73" spans="1:13" x14ac:dyDescent="0.25">
      <c r="A73" s="1">
        <v>6165</v>
      </c>
      <c r="B73" s="2">
        <v>6.5941999999999997E-3</v>
      </c>
      <c r="C73" s="2">
        <v>3.7960000000000001E-2</v>
      </c>
      <c r="D73" s="1">
        <v>2</v>
      </c>
      <c r="E73" s="1">
        <v>27</v>
      </c>
      <c r="F73" s="1">
        <v>16</v>
      </c>
      <c r="G73" s="1">
        <v>3456</v>
      </c>
      <c r="H73" s="1" t="s">
        <v>34</v>
      </c>
      <c r="I73" s="1" t="s">
        <v>24</v>
      </c>
      <c r="L73" s="4">
        <f t="shared" si="0"/>
        <v>12.5</v>
      </c>
      <c r="M73" s="4">
        <f t="shared" si="1"/>
        <v>0.78125</v>
      </c>
    </row>
    <row r="74" spans="1:13" x14ac:dyDescent="0.25">
      <c r="A74" s="1">
        <v>46939</v>
      </c>
      <c r="B74" s="2">
        <v>6.5941999999999997E-3</v>
      </c>
      <c r="C74" s="2">
        <v>3.7960000000000001E-2</v>
      </c>
      <c r="D74" s="1">
        <v>2</v>
      </c>
      <c r="E74" s="1">
        <v>27</v>
      </c>
      <c r="F74" s="1">
        <v>16</v>
      </c>
      <c r="G74" s="1">
        <v>3456</v>
      </c>
      <c r="H74" s="1" t="s">
        <v>33</v>
      </c>
      <c r="I74" s="1" t="s">
        <v>24</v>
      </c>
      <c r="L74" s="4">
        <f t="shared" si="0"/>
        <v>12.5</v>
      </c>
      <c r="M74" s="4">
        <f t="shared" si="1"/>
        <v>0.78125</v>
      </c>
    </row>
    <row r="75" spans="1:13" x14ac:dyDescent="0.25">
      <c r="A75" s="1">
        <v>44271</v>
      </c>
      <c r="B75" s="2">
        <v>6.6861000000000004E-3</v>
      </c>
      <c r="C75" s="2">
        <v>3.7960000000000001E-2</v>
      </c>
      <c r="D75" s="1">
        <v>7</v>
      </c>
      <c r="E75" s="1">
        <v>537</v>
      </c>
      <c r="F75" s="1">
        <v>16</v>
      </c>
      <c r="G75" s="1">
        <v>3456</v>
      </c>
      <c r="H75" s="1" t="s">
        <v>32</v>
      </c>
      <c r="I75" s="1" t="s">
        <v>31</v>
      </c>
      <c r="L75" s="4">
        <f t="shared" si="0"/>
        <v>43.75</v>
      </c>
      <c r="M75" s="4">
        <f t="shared" si="1"/>
        <v>15.538194444444445</v>
      </c>
    </row>
    <row r="76" spans="1:13" x14ac:dyDescent="0.25">
      <c r="A76" s="1">
        <v>34641</v>
      </c>
      <c r="B76" s="2">
        <v>6.8101000000000004E-3</v>
      </c>
      <c r="C76" s="2">
        <v>3.805E-2</v>
      </c>
      <c r="D76" s="1">
        <v>10</v>
      </c>
      <c r="E76" s="1">
        <v>1033</v>
      </c>
      <c r="F76" s="1">
        <v>16</v>
      </c>
      <c r="G76" s="1">
        <v>3456</v>
      </c>
      <c r="H76" s="1" t="s">
        <v>30</v>
      </c>
      <c r="I76" s="1" t="s">
        <v>29</v>
      </c>
      <c r="L76" s="4">
        <f t="shared" si="0"/>
        <v>62.5</v>
      </c>
      <c r="M76" s="4">
        <f t="shared" si="1"/>
        <v>29.890046296296298</v>
      </c>
    </row>
    <row r="77" spans="1:13" x14ac:dyDescent="0.25">
      <c r="A77" s="1">
        <v>19438</v>
      </c>
      <c r="B77" s="2">
        <v>6.9693999999999997E-3</v>
      </c>
      <c r="C77" s="2">
        <v>3.8331999999999998E-2</v>
      </c>
      <c r="D77" s="1">
        <v>6</v>
      </c>
      <c r="E77" s="1">
        <v>403</v>
      </c>
      <c r="F77" s="1">
        <v>16</v>
      </c>
      <c r="G77" s="1">
        <v>3456</v>
      </c>
      <c r="H77" s="1" t="s">
        <v>28</v>
      </c>
      <c r="I77" s="1" t="s">
        <v>0</v>
      </c>
      <c r="L77" s="4">
        <f t="shared" si="0"/>
        <v>37.5</v>
      </c>
      <c r="M77" s="4">
        <f t="shared" si="1"/>
        <v>11.66087962962963</v>
      </c>
    </row>
    <row r="78" spans="1:13" x14ac:dyDescent="0.25">
      <c r="A78" s="1">
        <v>6099</v>
      </c>
      <c r="B78" s="2">
        <v>7.5865000000000004E-3</v>
      </c>
      <c r="C78" s="2">
        <v>4.1084000000000002E-2</v>
      </c>
      <c r="D78" s="1">
        <v>2</v>
      </c>
      <c r="E78" s="1">
        <v>29</v>
      </c>
      <c r="F78" s="1">
        <v>16</v>
      </c>
      <c r="G78" s="1">
        <v>3456</v>
      </c>
      <c r="H78" s="1" t="s">
        <v>27</v>
      </c>
      <c r="I78" s="1" t="s">
        <v>26</v>
      </c>
      <c r="L78" s="4">
        <f t="shared" si="0"/>
        <v>12.5</v>
      </c>
      <c r="M78" s="4">
        <f t="shared" si="1"/>
        <v>0.83912037037037046</v>
      </c>
    </row>
    <row r="79" spans="1:13" x14ac:dyDescent="0.25">
      <c r="A79" s="1">
        <v>9132</v>
      </c>
      <c r="B79" s="2">
        <v>8.6421999999999992E-3</v>
      </c>
      <c r="C79" s="2">
        <v>4.3852000000000002E-2</v>
      </c>
      <c r="D79" s="1">
        <v>2</v>
      </c>
      <c r="E79" s="1">
        <v>31</v>
      </c>
      <c r="F79" s="1">
        <v>16</v>
      </c>
      <c r="G79" s="1">
        <v>3456</v>
      </c>
      <c r="H79" s="1" t="s">
        <v>25</v>
      </c>
      <c r="I79" s="1" t="s">
        <v>24</v>
      </c>
      <c r="L79" s="4">
        <f t="shared" ref="L79:L93" si="2">D79/F79*100</f>
        <v>12.5</v>
      </c>
      <c r="M79" s="4">
        <f t="shared" ref="M79:M93" si="3">E79/G79*100</f>
        <v>0.8969907407407407</v>
      </c>
    </row>
    <row r="80" spans="1:13" x14ac:dyDescent="0.25">
      <c r="A80" s="1">
        <v>34311</v>
      </c>
      <c r="B80" s="2">
        <v>9.2391999999999995E-3</v>
      </c>
      <c r="C80" s="2">
        <v>4.3852000000000002E-2</v>
      </c>
      <c r="D80" s="1">
        <v>1</v>
      </c>
      <c r="E80" s="1">
        <v>2</v>
      </c>
      <c r="F80" s="1">
        <v>16</v>
      </c>
      <c r="G80" s="1">
        <v>3456</v>
      </c>
      <c r="H80" s="1" t="s">
        <v>23</v>
      </c>
      <c r="I80" s="1" t="s">
        <v>22</v>
      </c>
      <c r="L80" s="4">
        <f t="shared" si="2"/>
        <v>6.25</v>
      </c>
      <c r="M80" s="4">
        <f t="shared" si="3"/>
        <v>5.7870370370370364E-2</v>
      </c>
    </row>
    <row r="81" spans="1:13" x14ac:dyDescent="0.25">
      <c r="A81" s="1">
        <v>6168</v>
      </c>
      <c r="B81" s="2">
        <v>9.2391999999999995E-3</v>
      </c>
      <c r="C81" s="2">
        <v>4.3852000000000002E-2</v>
      </c>
      <c r="D81" s="1">
        <v>1</v>
      </c>
      <c r="E81" s="1">
        <v>2</v>
      </c>
      <c r="F81" s="1">
        <v>16</v>
      </c>
      <c r="G81" s="1">
        <v>3456</v>
      </c>
      <c r="H81" s="1" t="s">
        <v>21</v>
      </c>
      <c r="I81" s="1" t="s">
        <v>20</v>
      </c>
      <c r="L81" s="4">
        <f t="shared" si="2"/>
        <v>6.25</v>
      </c>
      <c r="M81" s="4">
        <f t="shared" si="3"/>
        <v>5.7870370370370364E-2</v>
      </c>
    </row>
    <row r="82" spans="1:13" x14ac:dyDescent="0.25">
      <c r="A82" s="1">
        <v>19518</v>
      </c>
      <c r="B82" s="2">
        <v>9.2391999999999995E-3</v>
      </c>
      <c r="C82" s="2">
        <v>4.3852000000000002E-2</v>
      </c>
      <c r="D82" s="1">
        <v>1</v>
      </c>
      <c r="E82" s="1">
        <v>2</v>
      </c>
      <c r="F82" s="1">
        <v>16</v>
      </c>
      <c r="G82" s="1">
        <v>3456</v>
      </c>
      <c r="H82" s="1" t="s">
        <v>19</v>
      </c>
      <c r="I82" s="1" t="s">
        <v>18</v>
      </c>
      <c r="L82" s="4">
        <f t="shared" si="2"/>
        <v>6.25</v>
      </c>
      <c r="M82" s="4">
        <f t="shared" si="3"/>
        <v>5.7870370370370364E-2</v>
      </c>
    </row>
    <row r="83" spans="1:13" x14ac:dyDescent="0.25">
      <c r="A83" s="1">
        <v>33359</v>
      </c>
      <c r="B83" s="2">
        <v>9.2391999999999995E-3</v>
      </c>
      <c r="C83" s="2">
        <v>4.3852000000000002E-2</v>
      </c>
      <c r="D83" s="1">
        <v>1</v>
      </c>
      <c r="E83" s="1">
        <v>2</v>
      </c>
      <c r="F83" s="1">
        <v>16</v>
      </c>
      <c r="G83" s="1">
        <v>3456</v>
      </c>
      <c r="H83" s="1" t="s">
        <v>17</v>
      </c>
      <c r="I83" s="1" t="s">
        <v>16</v>
      </c>
      <c r="L83" s="4">
        <f t="shared" si="2"/>
        <v>6.25</v>
      </c>
      <c r="M83" s="4">
        <f t="shared" si="3"/>
        <v>5.7870370370370364E-2</v>
      </c>
    </row>
    <row r="84" spans="1:13" x14ac:dyDescent="0.25">
      <c r="A84" s="1">
        <v>45733</v>
      </c>
      <c r="B84" s="2">
        <v>9.2391999999999995E-3</v>
      </c>
      <c r="C84" s="2">
        <v>4.3852000000000002E-2</v>
      </c>
      <c r="D84" s="1">
        <v>1</v>
      </c>
      <c r="E84" s="1">
        <v>2</v>
      </c>
      <c r="F84" s="1">
        <v>16</v>
      </c>
      <c r="G84" s="1">
        <v>3456</v>
      </c>
      <c r="H84" s="1" t="s">
        <v>15</v>
      </c>
      <c r="I84" s="1" t="s">
        <v>11</v>
      </c>
      <c r="L84" s="4">
        <f t="shared" si="2"/>
        <v>6.25</v>
      </c>
      <c r="M84" s="4">
        <f t="shared" si="3"/>
        <v>5.7870370370370364E-2</v>
      </c>
    </row>
    <row r="85" spans="1:13" x14ac:dyDescent="0.25">
      <c r="A85" s="1">
        <v>35601</v>
      </c>
      <c r="B85" s="2">
        <v>9.2391999999999995E-3</v>
      </c>
      <c r="C85" s="2">
        <v>4.3852000000000002E-2</v>
      </c>
      <c r="D85" s="1">
        <v>1</v>
      </c>
      <c r="E85" s="1">
        <v>2</v>
      </c>
      <c r="F85" s="1">
        <v>16</v>
      </c>
      <c r="G85" s="1">
        <v>3456</v>
      </c>
      <c r="H85" s="1" t="s">
        <v>14</v>
      </c>
      <c r="I85" s="1" t="s">
        <v>11</v>
      </c>
      <c r="L85" s="4">
        <f t="shared" si="2"/>
        <v>6.25</v>
      </c>
      <c r="M85" s="4">
        <f t="shared" si="3"/>
        <v>5.7870370370370364E-2</v>
      </c>
    </row>
    <row r="86" spans="1:13" x14ac:dyDescent="0.25">
      <c r="A86" s="1">
        <v>6476</v>
      </c>
      <c r="B86" s="2">
        <v>9.2391999999999995E-3</v>
      </c>
      <c r="C86" s="2">
        <v>4.3852000000000002E-2</v>
      </c>
      <c r="D86" s="1">
        <v>1</v>
      </c>
      <c r="E86" s="1">
        <v>2</v>
      </c>
      <c r="F86" s="1">
        <v>16</v>
      </c>
      <c r="G86" s="1">
        <v>3456</v>
      </c>
      <c r="H86" s="1" t="s">
        <v>13</v>
      </c>
      <c r="I86" s="1" t="s">
        <v>11</v>
      </c>
      <c r="L86" s="4">
        <f t="shared" si="2"/>
        <v>6.25</v>
      </c>
      <c r="M86" s="4">
        <f t="shared" si="3"/>
        <v>5.7870370370370364E-2</v>
      </c>
    </row>
    <row r="87" spans="1:13" x14ac:dyDescent="0.25">
      <c r="A87" s="1">
        <v>19427</v>
      </c>
      <c r="B87" s="2">
        <v>9.2391999999999995E-3</v>
      </c>
      <c r="C87" s="2">
        <v>4.3852000000000002E-2</v>
      </c>
      <c r="D87" s="1">
        <v>1</v>
      </c>
      <c r="E87" s="1">
        <v>2</v>
      </c>
      <c r="F87" s="1">
        <v>16</v>
      </c>
      <c r="G87" s="1">
        <v>3456</v>
      </c>
      <c r="H87" s="1" t="s">
        <v>12</v>
      </c>
      <c r="I87" s="1" t="s">
        <v>11</v>
      </c>
      <c r="L87" s="4">
        <f t="shared" si="2"/>
        <v>6.25</v>
      </c>
      <c r="M87" s="4">
        <f t="shared" si="3"/>
        <v>5.7870370370370364E-2</v>
      </c>
    </row>
    <row r="88" spans="1:13" x14ac:dyDescent="0.25">
      <c r="A88" s="1">
        <v>18130</v>
      </c>
      <c r="B88" s="2">
        <v>9.3688999999999995E-3</v>
      </c>
      <c r="C88" s="2">
        <v>4.3852000000000002E-2</v>
      </c>
      <c r="D88" s="1">
        <v>6</v>
      </c>
      <c r="E88" s="1">
        <v>428</v>
      </c>
      <c r="F88" s="1">
        <v>16</v>
      </c>
      <c r="G88" s="1">
        <v>3456</v>
      </c>
      <c r="H88" s="1" t="s">
        <v>10</v>
      </c>
      <c r="I88" s="1" t="s">
        <v>0</v>
      </c>
      <c r="L88" s="4">
        <f t="shared" si="2"/>
        <v>37.5</v>
      </c>
      <c r="M88" s="4">
        <f t="shared" si="3"/>
        <v>12.38425925925926</v>
      </c>
    </row>
    <row r="89" spans="1:13" x14ac:dyDescent="0.25">
      <c r="A89" s="1">
        <v>5996</v>
      </c>
      <c r="B89" s="2">
        <v>9.4680000000000007E-3</v>
      </c>
      <c r="C89" s="2">
        <v>4.3852000000000002E-2</v>
      </c>
      <c r="D89" s="1">
        <v>3</v>
      </c>
      <c r="E89" s="1">
        <v>98</v>
      </c>
      <c r="F89" s="1">
        <v>16</v>
      </c>
      <c r="G89" s="1">
        <v>3456</v>
      </c>
      <c r="H89" s="1" t="s">
        <v>9</v>
      </c>
      <c r="I89" s="1" t="s">
        <v>8</v>
      </c>
      <c r="L89" s="4">
        <f t="shared" si="2"/>
        <v>18.75</v>
      </c>
      <c r="M89" s="4">
        <f t="shared" si="3"/>
        <v>2.8356481481481484</v>
      </c>
    </row>
    <row r="90" spans="1:13" x14ac:dyDescent="0.25">
      <c r="A90" s="1">
        <v>6807</v>
      </c>
      <c r="B90" s="2">
        <v>1.059E-2</v>
      </c>
      <c r="C90" s="2">
        <v>4.8197999999999998E-2</v>
      </c>
      <c r="D90" s="1">
        <v>12</v>
      </c>
      <c r="E90" s="1">
        <v>1501</v>
      </c>
      <c r="F90" s="1">
        <v>16</v>
      </c>
      <c r="G90" s="1">
        <v>3456</v>
      </c>
      <c r="H90" s="1" t="s">
        <v>7</v>
      </c>
      <c r="I90" s="1" t="s">
        <v>6</v>
      </c>
      <c r="L90" s="4">
        <f t="shared" si="2"/>
        <v>75</v>
      </c>
      <c r="M90" s="4">
        <f t="shared" si="3"/>
        <v>43.431712962962962</v>
      </c>
    </row>
    <row r="91" spans="1:13" x14ac:dyDescent="0.25">
      <c r="A91" s="1">
        <v>34654</v>
      </c>
      <c r="B91" s="2">
        <v>1.0715000000000001E-2</v>
      </c>
      <c r="C91" s="2">
        <v>4.8197999999999998E-2</v>
      </c>
      <c r="D91" s="1">
        <v>5</v>
      </c>
      <c r="E91" s="1">
        <v>310</v>
      </c>
      <c r="F91" s="1">
        <v>16</v>
      </c>
      <c r="G91" s="1">
        <v>3456</v>
      </c>
      <c r="H91" s="1" t="s">
        <v>5</v>
      </c>
      <c r="I91" s="1" t="s">
        <v>4</v>
      </c>
      <c r="L91" s="4">
        <f t="shared" si="2"/>
        <v>31.25</v>
      </c>
      <c r="M91" s="4">
        <f t="shared" si="3"/>
        <v>8.9699074074074066</v>
      </c>
    </row>
    <row r="92" spans="1:13" x14ac:dyDescent="0.25">
      <c r="A92" s="1">
        <v>9067</v>
      </c>
      <c r="B92" s="2">
        <v>1.094E-2</v>
      </c>
      <c r="C92" s="2">
        <v>4.8197999999999998E-2</v>
      </c>
      <c r="D92" s="1">
        <v>2</v>
      </c>
      <c r="E92" s="1">
        <v>35</v>
      </c>
      <c r="F92" s="1">
        <v>16</v>
      </c>
      <c r="G92" s="1">
        <v>3456</v>
      </c>
      <c r="H92" s="1" t="s">
        <v>3</v>
      </c>
      <c r="I92" s="1" t="s">
        <v>2</v>
      </c>
      <c r="L92" s="4">
        <f t="shared" si="2"/>
        <v>12.5</v>
      </c>
      <c r="M92" s="4">
        <f t="shared" si="3"/>
        <v>1.0127314814814814</v>
      </c>
    </row>
    <row r="93" spans="1:13" x14ac:dyDescent="0.25">
      <c r="A93" s="1">
        <v>1901362</v>
      </c>
      <c r="B93" s="2">
        <v>1.0954E-2</v>
      </c>
      <c r="C93" s="2">
        <v>4.8197999999999998E-2</v>
      </c>
      <c r="D93" s="1">
        <v>6</v>
      </c>
      <c r="E93" s="1">
        <v>442</v>
      </c>
      <c r="F93" s="1">
        <v>16</v>
      </c>
      <c r="G93" s="1">
        <v>3456</v>
      </c>
      <c r="H93" s="1" t="s">
        <v>1</v>
      </c>
      <c r="I93" s="1" t="s">
        <v>0</v>
      </c>
      <c r="L93" s="4">
        <f t="shared" si="2"/>
        <v>37.5</v>
      </c>
      <c r="M93" s="4">
        <f t="shared" si="3"/>
        <v>12.78935185185185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DF657-07A4-4E47-B138-32ED7575C952}">
  <dimension ref="A1:M156"/>
  <sheetViews>
    <sheetView workbookViewId="0">
      <selection activeCell="L13" sqref="L13:M13"/>
    </sheetView>
  </sheetViews>
  <sheetFormatPr baseColWidth="10" defaultRowHeight="15" x14ac:dyDescent="0.25"/>
  <cols>
    <col min="1" max="7" width="11.42578125" style="1"/>
    <col min="8" max="8" width="40.5703125" style="1" customWidth="1"/>
    <col min="9" max="11" width="11.42578125" style="1"/>
    <col min="12" max="13" width="11.42578125" style="4"/>
    <col min="14" max="16384" width="11.42578125" style="1"/>
  </cols>
  <sheetData>
    <row r="1" spans="1:13" x14ac:dyDescent="0.25">
      <c r="A1" s="1" t="s">
        <v>255</v>
      </c>
    </row>
    <row r="2" spans="1:13" x14ac:dyDescent="0.25">
      <c r="A2" s="3" t="s">
        <v>368</v>
      </c>
    </row>
    <row r="3" spans="1:13" x14ac:dyDescent="0.25">
      <c r="A3"/>
    </row>
    <row r="4" spans="1:13" x14ac:dyDescent="0.25">
      <c r="A4" t="s">
        <v>137</v>
      </c>
    </row>
    <row r="5" spans="1:13" x14ac:dyDescent="0.25">
      <c r="A5"/>
    </row>
    <row r="6" spans="1:13" x14ac:dyDescent="0.25">
      <c r="A6" t="s">
        <v>136</v>
      </c>
    </row>
    <row r="7" spans="1:13" x14ac:dyDescent="0.25">
      <c r="A7" t="s">
        <v>135</v>
      </c>
    </row>
    <row r="8" spans="1:13" x14ac:dyDescent="0.25">
      <c r="A8" t="s">
        <v>134</v>
      </c>
    </row>
    <row r="9" spans="1:13" x14ac:dyDescent="0.25">
      <c r="A9" t="s">
        <v>133</v>
      </c>
    </row>
    <row r="10" spans="1:13" x14ac:dyDescent="0.25">
      <c r="A10"/>
    </row>
    <row r="11" spans="1:13" x14ac:dyDescent="0.25">
      <c r="A11" s="3" t="s">
        <v>364</v>
      </c>
    </row>
    <row r="13" spans="1:13" x14ac:dyDescent="0.25">
      <c r="A13" s="1" t="s">
        <v>125</v>
      </c>
      <c r="B13" s="1" t="s">
        <v>124</v>
      </c>
      <c r="C13" s="1" t="s">
        <v>123</v>
      </c>
      <c r="D13" s="1" t="s">
        <v>122</v>
      </c>
      <c r="E13" s="1" t="s">
        <v>121</v>
      </c>
      <c r="F13" s="1" t="s">
        <v>120</v>
      </c>
      <c r="G13" s="1" t="s">
        <v>119</v>
      </c>
      <c r="H13" s="1" t="s">
        <v>118</v>
      </c>
      <c r="I13" s="1" t="s">
        <v>117</v>
      </c>
      <c r="L13" s="5" t="s">
        <v>366</v>
      </c>
      <c r="M13" s="5" t="s">
        <v>367</v>
      </c>
    </row>
    <row r="14" spans="1:13" x14ac:dyDescent="0.25">
      <c r="A14" s="1">
        <v>9117</v>
      </c>
      <c r="B14" s="2">
        <v>1.7464000000000001E-7</v>
      </c>
      <c r="C14" s="2">
        <v>2.8790999999999999E-5</v>
      </c>
      <c r="D14" s="1">
        <v>7</v>
      </c>
      <c r="E14" s="1">
        <v>151</v>
      </c>
      <c r="F14" s="1">
        <v>12</v>
      </c>
      <c r="G14" s="1">
        <v>3456</v>
      </c>
      <c r="H14" s="1" t="s">
        <v>116</v>
      </c>
      <c r="I14" s="1" t="s">
        <v>150</v>
      </c>
      <c r="L14" s="4">
        <f>D14/F14*100</f>
        <v>58.333333333333336</v>
      </c>
      <c r="M14" s="4">
        <f>E14/G14*100</f>
        <v>4.3692129629629628</v>
      </c>
    </row>
    <row r="15" spans="1:13" x14ac:dyDescent="0.25">
      <c r="A15" s="1">
        <v>6753</v>
      </c>
      <c r="B15" s="2">
        <v>2.0939E-7</v>
      </c>
      <c r="C15" s="2">
        <v>2.8790999999999999E-5</v>
      </c>
      <c r="D15" s="1">
        <v>7</v>
      </c>
      <c r="E15" s="1">
        <v>155</v>
      </c>
      <c r="F15" s="1">
        <v>12</v>
      </c>
      <c r="G15" s="1">
        <v>3456</v>
      </c>
      <c r="H15" s="1" t="s">
        <v>115</v>
      </c>
      <c r="I15" s="1" t="s">
        <v>150</v>
      </c>
      <c r="L15" s="4">
        <f t="shared" ref="L15:M78" si="0">D15/F15*100</f>
        <v>58.333333333333336</v>
      </c>
      <c r="M15" s="4">
        <f t="shared" si="0"/>
        <v>4.4849537037037033</v>
      </c>
    </row>
    <row r="16" spans="1:13" x14ac:dyDescent="0.25">
      <c r="A16" s="1">
        <v>32787</v>
      </c>
      <c r="B16" s="2">
        <v>2.4700000000000001E-6</v>
      </c>
      <c r="C16" s="2">
        <v>1.7229999999999999E-4</v>
      </c>
      <c r="D16" s="1">
        <v>7</v>
      </c>
      <c r="E16" s="1">
        <v>222</v>
      </c>
      <c r="F16" s="1">
        <v>12</v>
      </c>
      <c r="G16" s="1">
        <v>3456</v>
      </c>
      <c r="H16" s="1" t="s">
        <v>76</v>
      </c>
      <c r="I16" s="1" t="s">
        <v>254</v>
      </c>
      <c r="L16" s="4">
        <f t="shared" si="0"/>
        <v>58.333333333333336</v>
      </c>
      <c r="M16" s="4">
        <f t="shared" si="0"/>
        <v>6.4236111111111107</v>
      </c>
    </row>
    <row r="17" spans="1:13" x14ac:dyDescent="0.25">
      <c r="A17" s="1">
        <v>44281</v>
      </c>
      <c r="B17" s="2">
        <v>2.5061999999999998E-6</v>
      </c>
      <c r="C17" s="2">
        <v>1.7229999999999999E-4</v>
      </c>
      <c r="D17" s="1">
        <v>11</v>
      </c>
      <c r="E17" s="1">
        <v>878</v>
      </c>
      <c r="F17" s="1">
        <v>12</v>
      </c>
      <c r="G17" s="1">
        <v>3456</v>
      </c>
      <c r="H17" s="1" t="s">
        <v>114</v>
      </c>
      <c r="I17" s="1" t="s">
        <v>170</v>
      </c>
      <c r="L17" s="4">
        <f t="shared" si="0"/>
        <v>91.666666666666657</v>
      </c>
      <c r="M17" s="4">
        <f t="shared" si="0"/>
        <v>25.405092592592592</v>
      </c>
    </row>
    <row r="18" spans="1:13" x14ac:dyDescent="0.25">
      <c r="A18" s="1">
        <v>55086</v>
      </c>
      <c r="B18" s="2">
        <v>4.1915999999999998E-6</v>
      </c>
      <c r="C18" s="2">
        <v>2.0348E-4</v>
      </c>
      <c r="D18" s="1">
        <v>7</v>
      </c>
      <c r="E18" s="1">
        <v>240</v>
      </c>
      <c r="F18" s="1">
        <v>12</v>
      </c>
      <c r="G18" s="1">
        <v>3456</v>
      </c>
      <c r="H18" s="1" t="s">
        <v>110</v>
      </c>
      <c r="I18" s="1" t="s">
        <v>150</v>
      </c>
      <c r="L18" s="4">
        <f t="shared" si="0"/>
        <v>58.333333333333336</v>
      </c>
      <c r="M18" s="4">
        <f t="shared" si="0"/>
        <v>6.9444444444444446</v>
      </c>
    </row>
    <row r="19" spans="1:13" x14ac:dyDescent="0.25">
      <c r="A19" s="1">
        <v>19752</v>
      </c>
      <c r="B19" s="2">
        <v>4.4395999999999998E-6</v>
      </c>
      <c r="C19" s="2">
        <v>2.0348E-4</v>
      </c>
      <c r="D19" s="1">
        <v>9</v>
      </c>
      <c r="E19" s="1">
        <v>509</v>
      </c>
      <c r="F19" s="1">
        <v>12</v>
      </c>
      <c r="G19" s="1">
        <v>3456</v>
      </c>
      <c r="H19" s="1" t="s">
        <v>104</v>
      </c>
      <c r="I19" s="1" t="s">
        <v>253</v>
      </c>
      <c r="L19" s="4">
        <f t="shared" si="0"/>
        <v>75</v>
      </c>
      <c r="M19" s="4">
        <f t="shared" si="0"/>
        <v>14.72800925925926</v>
      </c>
    </row>
    <row r="20" spans="1:13" x14ac:dyDescent="0.25">
      <c r="A20" s="1">
        <v>6163</v>
      </c>
      <c r="B20" s="2">
        <v>6.2110999999999997E-6</v>
      </c>
      <c r="C20" s="2">
        <v>2.3049999999999999E-4</v>
      </c>
      <c r="D20" s="1">
        <v>5</v>
      </c>
      <c r="E20" s="1">
        <v>87</v>
      </c>
      <c r="F20" s="1">
        <v>12</v>
      </c>
      <c r="G20" s="1">
        <v>3456</v>
      </c>
      <c r="H20" s="1" t="s">
        <v>111</v>
      </c>
      <c r="I20" s="1" t="s">
        <v>252</v>
      </c>
      <c r="L20" s="4">
        <f t="shared" si="0"/>
        <v>41.666666666666671</v>
      </c>
      <c r="M20" s="4">
        <f t="shared" si="0"/>
        <v>2.5173611111111112</v>
      </c>
    </row>
    <row r="21" spans="1:13" x14ac:dyDescent="0.25">
      <c r="A21" s="1">
        <v>43436</v>
      </c>
      <c r="B21" s="2">
        <v>6.7054000000000002E-6</v>
      </c>
      <c r="C21" s="2">
        <v>2.3049999999999999E-4</v>
      </c>
      <c r="D21" s="1">
        <v>9</v>
      </c>
      <c r="E21" s="1">
        <v>534</v>
      </c>
      <c r="F21" s="1">
        <v>12</v>
      </c>
      <c r="G21" s="1">
        <v>3456</v>
      </c>
      <c r="H21" s="1" t="s">
        <v>103</v>
      </c>
      <c r="I21" s="1" t="s">
        <v>253</v>
      </c>
      <c r="L21" s="4">
        <f t="shared" si="0"/>
        <v>75</v>
      </c>
      <c r="M21" s="4">
        <f t="shared" si="0"/>
        <v>15.451388888888889</v>
      </c>
    </row>
    <row r="22" spans="1:13" x14ac:dyDescent="0.25">
      <c r="A22" s="1">
        <v>6082</v>
      </c>
      <c r="B22" s="2">
        <v>7.9871000000000002E-6</v>
      </c>
      <c r="C22" s="2">
        <v>2.4405E-4</v>
      </c>
      <c r="D22" s="1">
        <v>9</v>
      </c>
      <c r="E22" s="1">
        <v>545</v>
      </c>
      <c r="F22" s="1">
        <v>12</v>
      </c>
      <c r="G22" s="1">
        <v>3456</v>
      </c>
      <c r="H22" s="1" t="s">
        <v>100</v>
      </c>
      <c r="I22" s="1" t="s">
        <v>253</v>
      </c>
      <c r="L22" s="4">
        <f t="shared" si="0"/>
        <v>75</v>
      </c>
      <c r="M22" s="4">
        <f t="shared" si="0"/>
        <v>15.769675925925927</v>
      </c>
    </row>
    <row r="23" spans="1:13" x14ac:dyDescent="0.25">
      <c r="A23" s="1">
        <v>9259</v>
      </c>
      <c r="B23" s="2">
        <v>1.0648E-5</v>
      </c>
      <c r="C23" s="2">
        <v>2.8719999999999999E-4</v>
      </c>
      <c r="D23" s="1">
        <v>5</v>
      </c>
      <c r="E23" s="1">
        <v>97</v>
      </c>
      <c r="F23" s="1">
        <v>12</v>
      </c>
      <c r="G23" s="1">
        <v>3456</v>
      </c>
      <c r="H23" s="1" t="s">
        <v>94</v>
      </c>
      <c r="I23" s="1" t="s">
        <v>194</v>
      </c>
      <c r="L23" s="4">
        <f t="shared" si="0"/>
        <v>41.666666666666671</v>
      </c>
      <c r="M23" s="4">
        <f t="shared" si="0"/>
        <v>2.8067129629629628</v>
      </c>
    </row>
    <row r="24" spans="1:13" x14ac:dyDescent="0.25">
      <c r="A24" s="1">
        <v>9165</v>
      </c>
      <c r="B24" s="2">
        <v>1.1776999999999999E-5</v>
      </c>
      <c r="C24" s="2">
        <v>2.8719999999999999E-4</v>
      </c>
      <c r="D24" s="1">
        <v>5</v>
      </c>
      <c r="E24" s="1">
        <v>99</v>
      </c>
      <c r="F24" s="1">
        <v>12</v>
      </c>
      <c r="G24" s="1">
        <v>3456</v>
      </c>
      <c r="H24" s="1" t="s">
        <v>93</v>
      </c>
      <c r="I24" s="1" t="s">
        <v>184</v>
      </c>
      <c r="L24" s="4">
        <f t="shared" si="0"/>
        <v>41.666666666666671</v>
      </c>
      <c r="M24" s="4">
        <f t="shared" si="0"/>
        <v>2.864583333333333</v>
      </c>
    </row>
    <row r="25" spans="1:13" x14ac:dyDescent="0.25">
      <c r="A25" s="1">
        <v>1901293</v>
      </c>
      <c r="B25" s="2">
        <v>1.3644E-5</v>
      </c>
      <c r="C25" s="2">
        <v>2.8719999999999999E-4</v>
      </c>
      <c r="D25" s="1">
        <v>5</v>
      </c>
      <c r="E25" s="1">
        <v>102</v>
      </c>
      <c r="F25" s="1">
        <v>12</v>
      </c>
      <c r="G25" s="1">
        <v>3456</v>
      </c>
      <c r="H25" s="1" t="s">
        <v>92</v>
      </c>
      <c r="I25" s="1" t="s">
        <v>184</v>
      </c>
      <c r="L25" s="4">
        <f t="shared" si="0"/>
        <v>41.666666666666671</v>
      </c>
      <c r="M25" s="4">
        <f t="shared" si="0"/>
        <v>2.9513888888888888</v>
      </c>
    </row>
    <row r="26" spans="1:13" x14ac:dyDescent="0.25">
      <c r="A26" s="1">
        <v>19693</v>
      </c>
      <c r="B26" s="2">
        <v>1.4314999999999999E-5</v>
      </c>
      <c r="C26" s="2">
        <v>2.8719999999999999E-4</v>
      </c>
      <c r="D26" s="1">
        <v>5</v>
      </c>
      <c r="E26" s="1">
        <v>103</v>
      </c>
      <c r="F26" s="1">
        <v>12</v>
      </c>
      <c r="G26" s="1">
        <v>3456</v>
      </c>
      <c r="H26" s="1" t="s">
        <v>90</v>
      </c>
      <c r="I26" s="1" t="s">
        <v>194</v>
      </c>
      <c r="L26" s="4">
        <f t="shared" si="0"/>
        <v>41.666666666666671</v>
      </c>
      <c r="M26" s="4">
        <f t="shared" si="0"/>
        <v>2.980324074074074</v>
      </c>
    </row>
    <row r="27" spans="1:13" x14ac:dyDescent="0.25">
      <c r="A27" s="1">
        <v>19637</v>
      </c>
      <c r="B27" s="2">
        <v>1.4620999999999999E-5</v>
      </c>
      <c r="C27" s="2">
        <v>2.8719999999999999E-4</v>
      </c>
      <c r="D27" s="1">
        <v>7</v>
      </c>
      <c r="E27" s="1">
        <v>289</v>
      </c>
      <c r="F27" s="1">
        <v>12</v>
      </c>
      <c r="G27" s="1">
        <v>3456</v>
      </c>
      <c r="H27" s="1" t="s">
        <v>112</v>
      </c>
      <c r="I27" s="1" t="s">
        <v>150</v>
      </c>
      <c r="L27" s="4">
        <f t="shared" si="0"/>
        <v>58.333333333333336</v>
      </c>
      <c r="M27" s="4">
        <f t="shared" si="0"/>
        <v>8.362268518518519</v>
      </c>
    </row>
    <row r="28" spans="1:13" x14ac:dyDescent="0.25">
      <c r="A28" s="1">
        <v>72521</v>
      </c>
      <c r="B28" s="2">
        <v>1.7265000000000002E-5</v>
      </c>
      <c r="C28" s="2">
        <v>3.1651999999999998E-4</v>
      </c>
      <c r="D28" s="1">
        <v>5</v>
      </c>
      <c r="E28" s="1">
        <v>107</v>
      </c>
      <c r="F28" s="1">
        <v>12</v>
      </c>
      <c r="G28" s="1">
        <v>3456</v>
      </c>
      <c r="H28" s="1" t="s">
        <v>108</v>
      </c>
      <c r="I28" s="1" t="s">
        <v>252</v>
      </c>
      <c r="L28" s="4">
        <f t="shared" si="0"/>
        <v>41.666666666666671</v>
      </c>
      <c r="M28" s="4">
        <f t="shared" si="0"/>
        <v>3.0960648148148149</v>
      </c>
    </row>
    <row r="29" spans="1:13" x14ac:dyDescent="0.25">
      <c r="A29" s="1">
        <v>6796</v>
      </c>
      <c r="B29" s="2">
        <v>3.6465999999999999E-5</v>
      </c>
      <c r="C29" s="2">
        <v>6.2675999999999997E-4</v>
      </c>
      <c r="D29" s="1">
        <v>8</v>
      </c>
      <c r="E29" s="1">
        <v>476</v>
      </c>
      <c r="F29" s="1">
        <v>12</v>
      </c>
      <c r="G29" s="1">
        <v>3456</v>
      </c>
      <c r="H29" s="1" t="s">
        <v>97</v>
      </c>
      <c r="I29" s="1" t="s">
        <v>249</v>
      </c>
      <c r="L29" s="4">
        <f t="shared" si="0"/>
        <v>66.666666666666657</v>
      </c>
      <c r="M29" s="4">
        <f t="shared" si="0"/>
        <v>13.773148148148149</v>
      </c>
    </row>
    <row r="30" spans="1:13" x14ac:dyDescent="0.25">
      <c r="A30" s="1">
        <v>16310</v>
      </c>
      <c r="B30" s="2">
        <v>4.0499E-5</v>
      </c>
      <c r="C30" s="2">
        <v>6.5512999999999997E-4</v>
      </c>
      <c r="D30" s="1">
        <v>6</v>
      </c>
      <c r="E30" s="1">
        <v>219</v>
      </c>
      <c r="F30" s="1">
        <v>12</v>
      </c>
      <c r="G30" s="1">
        <v>3456</v>
      </c>
      <c r="H30" s="1" t="s">
        <v>251</v>
      </c>
      <c r="I30" s="1" t="s">
        <v>250</v>
      </c>
      <c r="L30" s="4">
        <f t="shared" si="0"/>
        <v>50</v>
      </c>
      <c r="M30" s="4">
        <f t="shared" si="0"/>
        <v>6.3368055555555554</v>
      </c>
    </row>
    <row r="31" spans="1:13" x14ac:dyDescent="0.25">
      <c r="A31" s="1">
        <v>6793</v>
      </c>
      <c r="B31" s="2">
        <v>5.1921E-5</v>
      </c>
      <c r="C31" s="2">
        <v>7.9323000000000002E-4</v>
      </c>
      <c r="D31" s="1">
        <v>8</v>
      </c>
      <c r="E31" s="1">
        <v>499</v>
      </c>
      <c r="F31" s="1">
        <v>12</v>
      </c>
      <c r="G31" s="1">
        <v>3456</v>
      </c>
      <c r="H31" s="1" t="s">
        <v>96</v>
      </c>
      <c r="I31" s="1" t="s">
        <v>249</v>
      </c>
      <c r="L31" s="4">
        <f t="shared" si="0"/>
        <v>66.666666666666657</v>
      </c>
      <c r="M31" s="4">
        <f t="shared" si="0"/>
        <v>14.438657407407407</v>
      </c>
    </row>
    <row r="32" spans="1:13" x14ac:dyDescent="0.25">
      <c r="A32" s="1">
        <v>16052</v>
      </c>
      <c r="B32" s="2">
        <v>5.7596000000000002E-5</v>
      </c>
      <c r="C32" s="2">
        <v>8.3363000000000003E-4</v>
      </c>
      <c r="D32" s="1">
        <v>5</v>
      </c>
      <c r="E32" s="1">
        <v>137</v>
      </c>
      <c r="F32" s="1">
        <v>12</v>
      </c>
      <c r="G32" s="1">
        <v>3456</v>
      </c>
      <c r="H32" s="1" t="s">
        <v>72</v>
      </c>
      <c r="I32" s="1" t="s">
        <v>197</v>
      </c>
      <c r="L32" s="4">
        <f t="shared" si="0"/>
        <v>41.666666666666671</v>
      </c>
      <c r="M32" s="4">
        <f t="shared" si="0"/>
        <v>3.9641203703703707</v>
      </c>
    </row>
    <row r="33" spans="1:13" x14ac:dyDescent="0.25">
      <c r="A33" s="1">
        <v>6083</v>
      </c>
      <c r="B33" s="2">
        <v>6.6073000000000002E-5</v>
      </c>
      <c r="C33" s="2">
        <v>8.6523999999999998E-4</v>
      </c>
      <c r="D33" s="1">
        <v>2</v>
      </c>
      <c r="E33" s="1">
        <v>4</v>
      </c>
      <c r="F33" s="1">
        <v>12</v>
      </c>
      <c r="G33" s="1">
        <v>3456</v>
      </c>
      <c r="H33" s="1" t="s">
        <v>248</v>
      </c>
      <c r="I33" s="1" t="s">
        <v>166</v>
      </c>
      <c r="L33" s="4">
        <f t="shared" si="0"/>
        <v>16.666666666666664</v>
      </c>
      <c r="M33" s="4">
        <f t="shared" si="0"/>
        <v>0.11574074074074073</v>
      </c>
    </row>
    <row r="34" spans="1:13" x14ac:dyDescent="0.25">
      <c r="A34" s="1">
        <v>6085</v>
      </c>
      <c r="B34" s="2">
        <v>6.6073000000000002E-5</v>
      </c>
      <c r="C34" s="2">
        <v>8.6523999999999998E-4</v>
      </c>
      <c r="D34" s="1">
        <v>2</v>
      </c>
      <c r="E34" s="1">
        <v>4</v>
      </c>
      <c r="F34" s="1">
        <v>12</v>
      </c>
      <c r="G34" s="1">
        <v>3456</v>
      </c>
      <c r="H34" s="1" t="s">
        <v>247</v>
      </c>
      <c r="I34" s="1" t="s">
        <v>166</v>
      </c>
      <c r="L34" s="4">
        <f t="shared" si="0"/>
        <v>16.666666666666664</v>
      </c>
      <c r="M34" s="4">
        <f t="shared" si="0"/>
        <v>0.11574074074074073</v>
      </c>
    </row>
    <row r="35" spans="1:13" x14ac:dyDescent="0.25">
      <c r="A35" s="1">
        <v>9185</v>
      </c>
      <c r="B35" s="2">
        <v>7.0508999999999999E-5</v>
      </c>
      <c r="C35" s="2">
        <v>8.8135999999999998E-4</v>
      </c>
      <c r="D35" s="1">
        <v>3</v>
      </c>
      <c r="E35" s="1">
        <v>25</v>
      </c>
      <c r="F35" s="1">
        <v>12</v>
      </c>
      <c r="G35" s="1">
        <v>3456</v>
      </c>
      <c r="H35" s="1" t="s">
        <v>35</v>
      </c>
      <c r="I35" s="1" t="s">
        <v>245</v>
      </c>
      <c r="L35" s="4">
        <f t="shared" si="0"/>
        <v>25</v>
      </c>
      <c r="M35" s="4">
        <f t="shared" si="0"/>
        <v>0.72337962962962965</v>
      </c>
    </row>
    <row r="36" spans="1:13" x14ac:dyDescent="0.25">
      <c r="A36" s="1">
        <v>9150</v>
      </c>
      <c r="B36" s="2">
        <v>1.2019999999999999E-4</v>
      </c>
      <c r="C36" s="2">
        <v>1.4372E-3</v>
      </c>
      <c r="D36" s="1">
        <v>4</v>
      </c>
      <c r="E36" s="1">
        <v>81</v>
      </c>
      <c r="F36" s="1">
        <v>12</v>
      </c>
      <c r="G36" s="1">
        <v>3456</v>
      </c>
      <c r="H36" s="1" t="s">
        <v>98</v>
      </c>
      <c r="I36" s="1" t="s">
        <v>246</v>
      </c>
      <c r="L36" s="4">
        <f t="shared" si="0"/>
        <v>33.333333333333329</v>
      </c>
      <c r="M36" s="4">
        <f t="shared" si="0"/>
        <v>2.34375</v>
      </c>
    </row>
    <row r="37" spans="1:13" x14ac:dyDescent="0.25">
      <c r="A37" s="1">
        <v>9132</v>
      </c>
      <c r="B37" s="2">
        <v>1.3619000000000001E-4</v>
      </c>
      <c r="C37" s="2">
        <v>1.5605E-3</v>
      </c>
      <c r="D37" s="1">
        <v>3</v>
      </c>
      <c r="E37" s="1">
        <v>31</v>
      </c>
      <c r="F37" s="1">
        <v>12</v>
      </c>
      <c r="G37" s="1">
        <v>3456</v>
      </c>
      <c r="H37" s="1" t="s">
        <v>25</v>
      </c>
      <c r="I37" s="1" t="s">
        <v>245</v>
      </c>
      <c r="L37" s="4">
        <f t="shared" si="0"/>
        <v>25</v>
      </c>
      <c r="M37" s="4">
        <f t="shared" si="0"/>
        <v>0.8969907407407407</v>
      </c>
    </row>
    <row r="38" spans="1:13" x14ac:dyDescent="0.25">
      <c r="A38" s="1">
        <v>19698</v>
      </c>
      <c r="B38" s="2">
        <v>1.6454999999999999E-4</v>
      </c>
      <c r="C38" s="2">
        <v>1.6758999999999999E-3</v>
      </c>
      <c r="D38" s="1">
        <v>2</v>
      </c>
      <c r="E38" s="1">
        <v>6</v>
      </c>
      <c r="F38" s="1">
        <v>12</v>
      </c>
      <c r="G38" s="1">
        <v>3456</v>
      </c>
      <c r="H38" s="1" t="s">
        <v>244</v>
      </c>
      <c r="I38" s="1" t="s">
        <v>168</v>
      </c>
      <c r="L38" s="4">
        <f t="shared" si="0"/>
        <v>16.666666666666664</v>
      </c>
      <c r="M38" s="4">
        <f t="shared" si="0"/>
        <v>0.1736111111111111</v>
      </c>
    </row>
    <row r="39" spans="1:13" x14ac:dyDescent="0.25">
      <c r="A39" s="1">
        <v>46396</v>
      </c>
      <c r="B39" s="2">
        <v>1.6454999999999999E-4</v>
      </c>
      <c r="C39" s="2">
        <v>1.6758999999999999E-3</v>
      </c>
      <c r="D39" s="1">
        <v>2</v>
      </c>
      <c r="E39" s="1">
        <v>6</v>
      </c>
      <c r="F39" s="1">
        <v>12</v>
      </c>
      <c r="G39" s="1">
        <v>3456</v>
      </c>
      <c r="H39" s="1" t="s">
        <v>243</v>
      </c>
      <c r="I39" s="1" t="s">
        <v>168</v>
      </c>
      <c r="L39" s="4">
        <f t="shared" si="0"/>
        <v>16.666666666666664</v>
      </c>
      <c r="M39" s="4">
        <f t="shared" si="0"/>
        <v>0.1736111111111111</v>
      </c>
    </row>
    <row r="40" spans="1:13" x14ac:dyDescent="0.25">
      <c r="A40" s="1">
        <v>46940</v>
      </c>
      <c r="B40" s="2">
        <v>1.6454999999999999E-4</v>
      </c>
      <c r="C40" s="2">
        <v>1.6758999999999999E-3</v>
      </c>
      <c r="D40" s="1">
        <v>2</v>
      </c>
      <c r="E40" s="1">
        <v>6</v>
      </c>
      <c r="F40" s="1">
        <v>12</v>
      </c>
      <c r="G40" s="1">
        <v>3456</v>
      </c>
      <c r="H40" s="1" t="s">
        <v>242</v>
      </c>
      <c r="I40" s="1" t="s">
        <v>148</v>
      </c>
      <c r="L40" s="4">
        <f t="shared" si="0"/>
        <v>16.666666666666664</v>
      </c>
      <c r="M40" s="4">
        <f t="shared" si="0"/>
        <v>0.1736111111111111</v>
      </c>
    </row>
    <row r="41" spans="1:13" x14ac:dyDescent="0.25">
      <c r="A41" s="1">
        <v>44238</v>
      </c>
      <c r="B41" s="2">
        <v>2.0238999999999999E-4</v>
      </c>
      <c r="C41" s="2">
        <v>1.9759000000000001E-3</v>
      </c>
      <c r="D41" s="1">
        <v>12</v>
      </c>
      <c r="E41" s="1">
        <v>1704</v>
      </c>
      <c r="F41" s="1">
        <v>12</v>
      </c>
      <c r="G41" s="1">
        <v>3456</v>
      </c>
      <c r="H41" s="1" t="s">
        <v>102</v>
      </c>
      <c r="I41" s="1" t="s">
        <v>196</v>
      </c>
      <c r="L41" s="4">
        <f t="shared" si="0"/>
        <v>100</v>
      </c>
      <c r="M41" s="4">
        <f t="shared" si="0"/>
        <v>49.305555555555557</v>
      </c>
    </row>
    <row r="42" spans="1:13" x14ac:dyDescent="0.25">
      <c r="A42" s="1">
        <v>35384</v>
      </c>
      <c r="B42" s="2">
        <v>2.2991999999999999E-4</v>
      </c>
      <c r="C42" s="2">
        <v>1.9759000000000001E-3</v>
      </c>
      <c r="D42" s="1">
        <v>2</v>
      </c>
      <c r="E42" s="1">
        <v>7</v>
      </c>
      <c r="F42" s="1">
        <v>12</v>
      </c>
      <c r="G42" s="1">
        <v>3456</v>
      </c>
      <c r="H42" s="1" t="s">
        <v>241</v>
      </c>
      <c r="I42" s="1" t="s">
        <v>166</v>
      </c>
      <c r="L42" s="4">
        <f t="shared" si="0"/>
        <v>16.666666666666664</v>
      </c>
      <c r="M42" s="4">
        <f t="shared" si="0"/>
        <v>0.20254629629629628</v>
      </c>
    </row>
    <row r="43" spans="1:13" x14ac:dyDescent="0.25">
      <c r="A43" s="1">
        <v>19586</v>
      </c>
      <c r="B43" s="2">
        <v>2.2991999999999999E-4</v>
      </c>
      <c r="C43" s="2">
        <v>1.9759000000000001E-3</v>
      </c>
      <c r="D43" s="1">
        <v>2</v>
      </c>
      <c r="E43" s="1">
        <v>7</v>
      </c>
      <c r="F43" s="1">
        <v>12</v>
      </c>
      <c r="G43" s="1">
        <v>3456</v>
      </c>
      <c r="H43" s="1" t="s">
        <v>240</v>
      </c>
      <c r="I43" s="1" t="s">
        <v>168</v>
      </c>
      <c r="L43" s="4">
        <f t="shared" si="0"/>
        <v>16.666666666666664</v>
      </c>
      <c r="M43" s="4">
        <f t="shared" si="0"/>
        <v>0.20254629629629628</v>
      </c>
    </row>
    <row r="44" spans="1:13" x14ac:dyDescent="0.25">
      <c r="A44" s="1">
        <v>46397</v>
      </c>
      <c r="B44" s="2">
        <v>2.2991999999999999E-4</v>
      </c>
      <c r="C44" s="2">
        <v>1.9759000000000001E-3</v>
      </c>
      <c r="D44" s="1">
        <v>2</v>
      </c>
      <c r="E44" s="1">
        <v>7</v>
      </c>
      <c r="F44" s="1">
        <v>12</v>
      </c>
      <c r="G44" s="1">
        <v>3456</v>
      </c>
      <c r="H44" s="1" t="s">
        <v>239</v>
      </c>
      <c r="I44" s="1" t="s">
        <v>168</v>
      </c>
      <c r="L44" s="4">
        <f t="shared" si="0"/>
        <v>16.666666666666664</v>
      </c>
      <c r="M44" s="4">
        <f t="shared" si="0"/>
        <v>0.20254629629629628</v>
      </c>
    </row>
    <row r="45" spans="1:13" x14ac:dyDescent="0.25">
      <c r="A45" s="1">
        <v>71616</v>
      </c>
      <c r="B45" s="2">
        <v>2.2991999999999999E-4</v>
      </c>
      <c r="C45" s="2">
        <v>1.9759000000000001E-3</v>
      </c>
      <c r="D45" s="1">
        <v>2</v>
      </c>
      <c r="E45" s="1">
        <v>7</v>
      </c>
      <c r="F45" s="1">
        <v>12</v>
      </c>
      <c r="G45" s="1">
        <v>3456</v>
      </c>
      <c r="H45" s="1" t="s">
        <v>238</v>
      </c>
      <c r="I45" s="1" t="s">
        <v>166</v>
      </c>
      <c r="L45" s="4">
        <f t="shared" si="0"/>
        <v>16.666666666666664</v>
      </c>
      <c r="M45" s="4">
        <f t="shared" si="0"/>
        <v>0.20254629629629628</v>
      </c>
    </row>
    <row r="46" spans="1:13" x14ac:dyDescent="0.25">
      <c r="A46" s="1">
        <v>46395</v>
      </c>
      <c r="B46" s="2">
        <v>2.4247E-4</v>
      </c>
      <c r="C46" s="2">
        <v>2.0206E-3</v>
      </c>
      <c r="D46" s="1">
        <v>5</v>
      </c>
      <c r="E46" s="1">
        <v>185</v>
      </c>
      <c r="F46" s="1">
        <v>12</v>
      </c>
      <c r="G46" s="1">
        <v>3456</v>
      </c>
      <c r="H46" s="1" t="s">
        <v>237</v>
      </c>
      <c r="I46" s="1" t="s">
        <v>205</v>
      </c>
      <c r="L46" s="4">
        <f t="shared" si="0"/>
        <v>41.666666666666671</v>
      </c>
      <c r="M46" s="4">
        <f t="shared" si="0"/>
        <v>5.3530092592592595</v>
      </c>
    </row>
    <row r="47" spans="1:13" x14ac:dyDescent="0.25">
      <c r="A47" s="1">
        <v>90407</v>
      </c>
      <c r="B47" s="2">
        <v>2.8896E-4</v>
      </c>
      <c r="C47" s="2">
        <v>2.3267000000000001E-3</v>
      </c>
      <c r="D47" s="1">
        <v>5</v>
      </c>
      <c r="E47" s="1">
        <v>192</v>
      </c>
      <c r="F47" s="1">
        <v>12</v>
      </c>
      <c r="G47" s="1">
        <v>3456</v>
      </c>
      <c r="H47" s="1" t="s">
        <v>88</v>
      </c>
      <c r="I47" s="1" t="s">
        <v>184</v>
      </c>
      <c r="L47" s="4">
        <f t="shared" si="0"/>
        <v>41.666666666666671</v>
      </c>
      <c r="M47" s="4">
        <f t="shared" si="0"/>
        <v>5.5555555555555554</v>
      </c>
    </row>
    <row r="48" spans="1:13" x14ac:dyDescent="0.25">
      <c r="A48" s="1">
        <v>16054</v>
      </c>
      <c r="B48" s="2">
        <v>2.9611999999999998E-4</v>
      </c>
      <c r="C48" s="2">
        <v>2.3267000000000001E-3</v>
      </c>
      <c r="D48" s="1">
        <v>5</v>
      </c>
      <c r="E48" s="1">
        <v>193</v>
      </c>
      <c r="F48" s="1">
        <v>12</v>
      </c>
      <c r="G48" s="1">
        <v>3456</v>
      </c>
      <c r="H48" s="1" t="s">
        <v>236</v>
      </c>
      <c r="I48" s="1" t="s">
        <v>205</v>
      </c>
      <c r="L48" s="4">
        <f t="shared" si="0"/>
        <v>41.666666666666671</v>
      </c>
      <c r="M48" s="4">
        <f t="shared" si="0"/>
        <v>5.5844907407407405</v>
      </c>
    </row>
    <row r="49" spans="1:13" x14ac:dyDescent="0.25">
      <c r="A49" s="1">
        <v>6084</v>
      </c>
      <c r="B49" s="2">
        <v>3.0597000000000003E-4</v>
      </c>
      <c r="C49" s="2">
        <v>2.3373000000000001E-3</v>
      </c>
      <c r="D49" s="1">
        <v>2</v>
      </c>
      <c r="E49" s="1">
        <v>8</v>
      </c>
      <c r="F49" s="1">
        <v>12</v>
      </c>
      <c r="G49" s="1">
        <v>3456</v>
      </c>
      <c r="H49" s="1" t="s">
        <v>235</v>
      </c>
      <c r="I49" s="1" t="s">
        <v>166</v>
      </c>
      <c r="L49" s="4">
        <f t="shared" si="0"/>
        <v>16.666666666666664</v>
      </c>
      <c r="M49" s="4">
        <f t="shared" si="0"/>
        <v>0.23148148148148145</v>
      </c>
    </row>
    <row r="50" spans="1:13" x14ac:dyDescent="0.25">
      <c r="A50" s="1">
        <v>6063</v>
      </c>
      <c r="B50" s="2">
        <v>3.9262999999999999E-4</v>
      </c>
      <c r="C50" s="2">
        <v>2.9182000000000001E-3</v>
      </c>
      <c r="D50" s="1">
        <v>2</v>
      </c>
      <c r="E50" s="1">
        <v>9</v>
      </c>
      <c r="F50" s="1">
        <v>12</v>
      </c>
      <c r="G50" s="1">
        <v>3456</v>
      </c>
      <c r="H50" s="1" t="s">
        <v>234</v>
      </c>
      <c r="I50" s="1" t="s">
        <v>168</v>
      </c>
      <c r="L50" s="4">
        <f t="shared" si="0"/>
        <v>16.666666666666664</v>
      </c>
      <c r="M50" s="4">
        <f t="shared" si="0"/>
        <v>0.26041666666666663</v>
      </c>
    </row>
    <row r="51" spans="1:13" x14ac:dyDescent="0.25">
      <c r="A51" s="1">
        <v>1901575</v>
      </c>
      <c r="B51" s="2">
        <v>4.1305999999999998E-4</v>
      </c>
      <c r="C51" s="2">
        <v>2.9892E-3</v>
      </c>
      <c r="D51" s="1">
        <v>7</v>
      </c>
      <c r="E51" s="1">
        <v>482</v>
      </c>
      <c r="F51" s="1">
        <v>12</v>
      </c>
      <c r="G51" s="1">
        <v>3456</v>
      </c>
      <c r="H51" s="1" t="s">
        <v>66</v>
      </c>
      <c r="I51" s="1" t="s">
        <v>233</v>
      </c>
      <c r="L51" s="4">
        <f t="shared" si="0"/>
        <v>58.333333333333336</v>
      </c>
      <c r="M51" s="4">
        <f t="shared" si="0"/>
        <v>13.94675925925926</v>
      </c>
    </row>
    <row r="52" spans="1:13" x14ac:dyDescent="0.25">
      <c r="A52" s="1">
        <v>9056</v>
      </c>
      <c r="B52" s="2">
        <v>5.0810999999999999E-4</v>
      </c>
      <c r="C52" s="2">
        <v>3.5828000000000001E-3</v>
      </c>
      <c r="D52" s="1">
        <v>7</v>
      </c>
      <c r="E52" s="1">
        <v>498</v>
      </c>
      <c r="F52" s="1">
        <v>12</v>
      </c>
      <c r="G52" s="1">
        <v>3456</v>
      </c>
      <c r="H52" s="1" t="s">
        <v>62</v>
      </c>
      <c r="I52" s="1" t="s">
        <v>233</v>
      </c>
      <c r="L52" s="4">
        <f t="shared" si="0"/>
        <v>58.333333333333336</v>
      </c>
      <c r="M52" s="4">
        <f t="shared" si="0"/>
        <v>14.409722222222221</v>
      </c>
    </row>
    <row r="53" spans="1:13" x14ac:dyDescent="0.25">
      <c r="A53" s="1">
        <v>6164</v>
      </c>
      <c r="B53" s="2">
        <v>5.7207999999999998E-4</v>
      </c>
      <c r="C53" s="2">
        <v>3.9329999999999999E-3</v>
      </c>
      <c r="D53" s="1">
        <v>3</v>
      </c>
      <c r="E53" s="1">
        <v>50</v>
      </c>
      <c r="F53" s="1">
        <v>12</v>
      </c>
      <c r="G53" s="1">
        <v>3456</v>
      </c>
      <c r="H53" s="1" t="s">
        <v>86</v>
      </c>
      <c r="I53" s="1" t="s">
        <v>185</v>
      </c>
      <c r="L53" s="4">
        <f t="shared" si="0"/>
        <v>25</v>
      </c>
      <c r="M53" s="4">
        <f t="shared" si="0"/>
        <v>1.4467592592592593</v>
      </c>
    </row>
    <row r="54" spans="1:13" x14ac:dyDescent="0.25">
      <c r="A54" s="1">
        <v>72522</v>
      </c>
      <c r="B54" s="2">
        <v>7.9958999999999998E-4</v>
      </c>
      <c r="C54" s="2">
        <v>5.3631E-3</v>
      </c>
      <c r="D54" s="1">
        <v>3</v>
      </c>
      <c r="E54" s="1">
        <v>56</v>
      </c>
      <c r="F54" s="1">
        <v>12</v>
      </c>
      <c r="G54" s="1">
        <v>3456</v>
      </c>
      <c r="H54" s="1" t="s">
        <v>82</v>
      </c>
      <c r="I54" s="1" t="s">
        <v>185</v>
      </c>
      <c r="L54" s="4">
        <f t="shared" si="0"/>
        <v>25</v>
      </c>
      <c r="M54" s="4">
        <f t="shared" si="0"/>
        <v>1.6203703703703702</v>
      </c>
    </row>
    <row r="55" spans="1:13" x14ac:dyDescent="0.25">
      <c r="A55" s="1">
        <v>9260</v>
      </c>
      <c r="B55" s="2">
        <v>9.3221000000000005E-4</v>
      </c>
      <c r="C55" s="2">
        <v>5.8846000000000002E-3</v>
      </c>
      <c r="D55" s="1">
        <v>3</v>
      </c>
      <c r="E55" s="1">
        <v>59</v>
      </c>
      <c r="F55" s="1">
        <v>12</v>
      </c>
      <c r="G55" s="1">
        <v>3456</v>
      </c>
      <c r="H55" s="1" t="s">
        <v>232</v>
      </c>
      <c r="I55" s="1" t="s">
        <v>226</v>
      </c>
      <c r="L55" s="4">
        <f t="shared" si="0"/>
        <v>25</v>
      </c>
      <c r="M55" s="4">
        <f t="shared" si="0"/>
        <v>1.7071759259259258</v>
      </c>
    </row>
    <row r="56" spans="1:13" x14ac:dyDescent="0.25">
      <c r="A56" s="1">
        <v>33866</v>
      </c>
      <c r="B56" s="2">
        <v>9.8294000000000007E-4</v>
      </c>
      <c r="C56" s="2">
        <v>5.8846000000000002E-3</v>
      </c>
      <c r="D56" s="1">
        <v>2</v>
      </c>
      <c r="E56" s="1">
        <v>14</v>
      </c>
      <c r="F56" s="1">
        <v>12</v>
      </c>
      <c r="G56" s="1">
        <v>3456</v>
      </c>
      <c r="H56" s="1" t="s">
        <v>231</v>
      </c>
      <c r="I56" s="1" t="s">
        <v>166</v>
      </c>
      <c r="L56" s="4">
        <f t="shared" si="0"/>
        <v>16.666666666666664</v>
      </c>
      <c r="M56" s="4">
        <f t="shared" si="0"/>
        <v>0.40509259259259256</v>
      </c>
    </row>
    <row r="57" spans="1:13" x14ac:dyDescent="0.25">
      <c r="A57" s="1">
        <v>34030</v>
      </c>
      <c r="B57" s="2">
        <v>9.8294000000000007E-4</v>
      </c>
      <c r="C57" s="2">
        <v>5.8846000000000002E-3</v>
      </c>
      <c r="D57" s="1">
        <v>2</v>
      </c>
      <c r="E57" s="1">
        <v>14</v>
      </c>
      <c r="F57" s="1">
        <v>12</v>
      </c>
      <c r="G57" s="1">
        <v>3456</v>
      </c>
      <c r="H57" s="1" t="s">
        <v>230</v>
      </c>
      <c r="I57" s="1" t="s">
        <v>166</v>
      </c>
      <c r="L57" s="4">
        <f t="shared" si="0"/>
        <v>16.666666666666664</v>
      </c>
      <c r="M57" s="4">
        <f t="shared" si="0"/>
        <v>0.40509259259259256</v>
      </c>
    </row>
    <row r="58" spans="1:13" x14ac:dyDescent="0.25">
      <c r="A58" s="1">
        <v>34033</v>
      </c>
      <c r="B58" s="2">
        <v>9.8294000000000007E-4</v>
      </c>
      <c r="C58" s="2">
        <v>5.8846000000000002E-3</v>
      </c>
      <c r="D58" s="1">
        <v>2</v>
      </c>
      <c r="E58" s="1">
        <v>14</v>
      </c>
      <c r="F58" s="1">
        <v>12</v>
      </c>
      <c r="G58" s="1">
        <v>3456</v>
      </c>
      <c r="H58" s="1" t="s">
        <v>229</v>
      </c>
      <c r="I58" s="1" t="s">
        <v>166</v>
      </c>
      <c r="L58" s="4">
        <f t="shared" si="0"/>
        <v>16.666666666666664</v>
      </c>
      <c r="M58" s="4">
        <f t="shared" si="0"/>
        <v>0.40509259259259256</v>
      </c>
    </row>
    <row r="59" spans="1:13" x14ac:dyDescent="0.25">
      <c r="A59" s="1">
        <v>1901564</v>
      </c>
      <c r="B59" s="2">
        <v>9.8434E-4</v>
      </c>
      <c r="C59" s="2">
        <v>5.8846000000000002E-3</v>
      </c>
      <c r="D59" s="1">
        <v>9</v>
      </c>
      <c r="E59" s="1">
        <v>971</v>
      </c>
      <c r="F59" s="1">
        <v>12</v>
      </c>
      <c r="G59" s="1">
        <v>3456</v>
      </c>
      <c r="H59" s="1" t="s">
        <v>64</v>
      </c>
      <c r="I59" s="1" t="s">
        <v>228</v>
      </c>
      <c r="L59" s="4">
        <f t="shared" si="0"/>
        <v>75</v>
      </c>
      <c r="M59" s="4">
        <f t="shared" si="0"/>
        <v>28.096064814814813</v>
      </c>
    </row>
    <row r="60" spans="1:13" x14ac:dyDescent="0.25">
      <c r="A60" s="1">
        <v>46390</v>
      </c>
      <c r="B60" s="2">
        <v>1.0781E-3</v>
      </c>
      <c r="C60" s="2">
        <v>6.3081999999999999E-3</v>
      </c>
      <c r="D60" s="1">
        <v>3</v>
      </c>
      <c r="E60" s="1">
        <v>62</v>
      </c>
      <c r="F60" s="1">
        <v>12</v>
      </c>
      <c r="G60" s="1">
        <v>3456</v>
      </c>
      <c r="H60" s="1" t="s">
        <v>227</v>
      </c>
      <c r="I60" s="1" t="s">
        <v>226</v>
      </c>
      <c r="L60" s="4">
        <f t="shared" si="0"/>
        <v>25</v>
      </c>
      <c r="M60" s="4">
        <f t="shared" si="0"/>
        <v>1.7939814814814814</v>
      </c>
    </row>
    <row r="61" spans="1:13" x14ac:dyDescent="0.25">
      <c r="A61" s="1">
        <v>71704</v>
      </c>
      <c r="B61" s="2">
        <v>1.1599E-3</v>
      </c>
      <c r="C61" s="2">
        <v>6.6455000000000004E-3</v>
      </c>
      <c r="D61" s="1">
        <v>12</v>
      </c>
      <c r="E61" s="1">
        <v>1970</v>
      </c>
      <c r="F61" s="1">
        <v>12</v>
      </c>
      <c r="G61" s="1">
        <v>3456</v>
      </c>
      <c r="H61" s="1" t="s">
        <v>105</v>
      </c>
      <c r="I61" s="1" t="s">
        <v>196</v>
      </c>
      <c r="L61" s="4">
        <f t="shared" si="0"/>
        <v>100</v>
      </c>
      <c r="M61" s="4">
        <f t="shared" si="0"/>
        <v>57.002314814814817</v>
      </c>
    </row>
    <row r="62" spans="1:13" x14ac:dyDescent="0.25">
      <c r="A62" s="1">
        <v>44272</v>
      </c>
      <c r="B62" s="2">
        <v>1.2941999999999999E-3</v>
      </c>
      <c r="C62" s="2">
        <v>7.2636000000000003E-3</v>
      </c>
      <c r="D62" s="1">
        <v>3</v>
      </c>
      <c r="E62" s="1">
        <v>66</v>
      </c>
      <c r="F62" s="1">
        <v>12</v>
      </c>
      <c r="G62" s="1">
        <v>3456</v>
      </c>
      <c r="H62" s="1" t="s">
        <v>225</v>
      </c>
      <c r="I62" s="1" t="s">
        <v>185</v>
      </c>
      <c r="L62" s="4">
        <f t="shared" si="0"/>
        <v>25</v>
      </c>
      <c r="M62" s="4">
        <f t="shared" si="0"/>
        <v>1.9097222222222223</v>
      </c>
    </row>
    <row r="63" spans="1:13" x14ac:dyDescent="0.25">
      <c r="A63" s="1">
        <v>35383</v>
      </c>
      <c r="B63" s="2">
        <v>1.6398999999999999E-3</v>
      </c>
      <c r="C63" s="2">
        <v>8.8427000000000002E-3</v>
      </c>
      <c r="D63" s="1">
        <v>2</v>
      </c>
      <c r="E63" s="1">
        <v>18</v>
      </c>
      <c r="F63" s="1">
        <v>12</v>
      </c>
      <c r="G63" s="1">
        <v>3456</v>
      </c>
      <c r="H63" s="1" t="s">
        <v>224</v>
      </c>
      <c r="I63" s="1" t="s">
        <v>166</v>
      </c>
      <c r="L63" s="4">
        <f t="shared" si="0"/>
        <v>16.666666666666664</v>
      </c>
      <c r="M63" s="4">
        <f t="shared" si="0"/>
        <v>0.52083333333333326</v>
      </c>
    </row>
    <row r="64" spans="1:13" x14ac:dyDescent="0.25">
      <c r="A64" s="1">
        <v>6637</v>
      </c>
      <c r="B64" s="2">
        <v>1.6398999999999999E-3</v>
      </c>
      <c r="C64" s="2">
        <v>8.8427000000000002E-3</v>
      </c>
      <c r="D64" s="1">
        <v>2</v>
      </c>
      <c r="E64" s="1">
        <v>18</v>
      </c>
      <c r="F64" s="1">
        <v>12</v>
      </c>
      <c r="G64" s="1">
        <v>3456</v>
      </c>
      <c r="H64" s="1" t="s">
        <v>223</v>
      </c>
      <c r="I64" s="1" t="s">
        <v>166</v>
      </c>
      <c r="L64" s="4">
        <f t="shared" si="0"/>
        <v>16.666666666666664</v>
      </c>
      <c r="M64" s="4">
        <f t="shared" si="0"/>
        <v>0.52083333333333326</v>
      </c>
    </row>
    <row r="65" spans="1:13" x14ac:dyDescent="0.25">
      <c r="A65" s="1">
        <v>44282</v>
      </c>
      <c r="B65" s="2">
        <v>1.9434999999999999E-3</v>
      </c>
      <c r="C65" s="2">
        <v>1.0278000000000001E-2</v>
      </c>
      <c r="D65" s="1">
        <v>5</v>
      </c>
      <c r="E65" s="1">
        <v>290</v>
      </c>
      <c r="F65" s="1">
        <v>12</v>
      </c>
      <c r="G65" s="1">
        <v>3456</v>
      </c>
      <c r="H65" s="1" t="s">
        <v>222</v>
      </c>
      <c r="I65" s="1" t="s">
        <v>205</v>
      </c>
      <c r="L65" s="4">
        <f t="shared" si="0"/>
        <v>41.666666666666671</v>
      </c>
      <c r="M65" s="4">
        <f t="shared" si="0"/>
        <v>8.3912037037037042</v>
      </c>
    </row>
    <row r="66" spans="1:13" x14ac:dyDescent="0.25">
      <c r="A66" s="1">
        <v>6096</v>
      </c>
      <c r="B66" s="2">
        <v>2.2379000000000001E-3</v>
      </c>
      <c r="C66" s="2">
        <v>1.1612000000000001E-2</v>
      </c>
      <c r="D66" s="1">
        <v>2</v>
      </c>
      <c r="E66" s="1">
        <v>21</v>
      </c>
      <c r="F66" s="1">
        <v>12</v>
      </c>
      <c r="G66" s="1">
        <v>3456</v>
      </c>
      <c r="H66" s="1" t="s">
        <v>65</v>
      </c>
      <c r="I66" s="1" t="s">
        <v>24</v>
      </c>
      <c r="L66" s="4">
        <f t="shared" si="0"/>
        <v>16.666666666666664</v>
      </c>
      <c r="M66" s="4">
        <f t="shared" si="0"/>
        <v>0.60763888888888895</v>
      </c>
    </row>
    <row r="67" spans="1:13" x14ac:dyDescent="0.25">
      <c r="A67" s="1">
        <v>6757</v>
      </c>
      <c r="B67" s="2">
        <v>2.4569000000000001E-3</v>
      </c>
      <c r="C67" s="2">
        <v>1.2512000000000001E-2</v>
      </c>
      <c r="D67" s="1">
        <v>2</v>
      </c>
      <c r="E67" s="1">
        <v>22</v>
      </c>
      <c r="F67" s="1">
        <v>12</v>
      </c>
      <c r="G67" s="1">
        <v>3456</v>
      </c>
      <c r="H67" s="1" t="s">
        <v>60</v>
      </c>
      <c r="I67" s="1" t="s">
        <v>24</v>
      </c>
      <c r="L67" s="4">
        <f t="shared" si="0"/>
        <v>16.666666666666664</v>
      </c>
      <c r="M67" s="4">
        <f t="shared" si="0"/>
        <v>0.63657407407407407</v>
      </c>
    </row>
    <row r="68" spans="1:13" x14ac:dyDescent="0.25">
      <c r="A68" s="1">
        <v>34654</v>
      </c>
      <c r="B68" s="2">
        <v>2.6229000000000001E-3</v>
      </c>
      <c r="C68" s="2">
        <v>1.3115E-2</v>
      </c>
      <c r="D68" s="1">
        <v>5</v>
      </c>
      <c r="E68" s="1">
        <v>310</v>
      </c>
      <c r="F68" s="1">
        <v>12</v>
      </c>
      <c r="G68" s="1">
        <v>3456</v>
      </c>
      <c r="H68" s="1" t="s">
        <v>5</v>
      </c>
      <c r="I68" s="1" t="s">
        <v>184</v>
      </c>
      <c r="L68" s="4">
        <f t="shared" si="0"/>
        <v>41.666666666666671</v>
      </c>
      <c r="M68" s="4">
        <f t="shared" si="0"/>
        <v>8.9699074074074066</v>
      </c>
    </row>
    <row r="69" spans="1:13" x14ac:dyDescent="0.25">
      <c r="A69" s="1">
        <v>46031</v>
      </c>
      <c r="B69" s="2">
        <v>2.6857000000000001E-3</v>
      </c>
      <c r="C69" s="2">
        <v>1.3188999999999999E-2</v>
      </c>
      <c r="D69" s="1">
        <v>2</v>
      </c>
      <c r="E69" s="1">
        <v>23</v>
      </c>
      <c r="F69" s="1">
        <v>12</v>
      </c>
      <c r="G69" s="1">
        <v>3456</v>
      </c>
      <c r="H69" s="1" t="s">
        <v>40</v>
      </c>
      <c r="I69" s="1" t="s">
        <v>24</v>
      </c>
      <c r="L69" s="4">
        <f t="shared" si="0"/>
        <v>16.666666666666664</v>
      </c>
      <c r="M69" s="4">
        <f t="shared" si="0"/>
        <v>0.6655092592592593</v>
      </c>
    </row>
    <row r="70" spans="1:13" x14ac:dyDescent="0.25">
      <c r="A70" s="1">
        <v>9135</v>
      </c>
      <c r="B70" s="2">
        <v>2.9242000000000001E-3</v>
      </c>
      <c r="C70" s="2">
        <v>1.3261999999999999E-2</v>
      </c>
      <c r="D70" s="1">
        <v>2</v>
      </c>
      <c r="E70" s="1">
        <v>24</v>
      </c>
      <c r="F70" s="1">
        <v>12</v>
      </c>
      <c r="G70" s="1">
        <v>3456</v>
      </c>
      <c r="H70" s="1" t="s">
        <v>37</v>
      </c>
      <c r="I70" s="1" t="s">
        <v>24</v>
      </c>
      <c r="L70" s="4">
        <f t="shared" si="0"/>
        <v>16.666666666666664</v>
      </c>
      <c r="M70" s="4">
        <f t="shared" si="0"/>
        <v>0.69444444444444442</v>
      </c>
    </row>
    <row r="71" spans="1:13" x14ac:dyDescent="0.25">
      <c r="A71" s="1">
        <v>9179</v>
      </c>
      <c r="B71" s="2">
        <v>2.9242000000000001E-3</v>
      </c>
      <c r="C71" s="2">
        <v>1.3261999999999999E-2</v>
      </c>
      <c r="D71" s="1">
        <v>2</v>
      </c>
      <c r="E71" s="1">
        <v>24</v>
      </c>
      <c r="F71" s="1">
        <v>12</v>
      </c>
      <c r="G71" s="1">
        <v>3456</v>
      </c>
      <c r="H71" s="1" t="s">
        <v>36</v>
      </c>
      <c r="I71" s="1" t="s">
        <v>24</v>
      </c>
      <c r="L71" s="4">
        <f t="shared" si="0"/>
        <v>16.666666666666664</v>
      </c>
      <c r="M71" s="4">
        <f t="shared" si="0"/>
        <v>0.69444444444444442</v>
      </c>
    </row>
    <row r="72" spans="1:13" x14ac:dyDescent="0.25">
      <c r="A72" s="1">
        <v>33865</v>
      </c>
      <c r="B72" s="2">
        <v>3.4301000000000002E-3</v>
      </c>
      <c r="C72" s="2">
        <v>1.3261999999999999E-2</v>
      </c>
      <c r="D72" s="1">
        <v>2</v>
      </c>
      <c r="E72" s="1">
        <v>26</v>
      </c>
      <c r="F72" s="1">
        <v>12</v>
      </c>
      <c r="G72" s="1">
        <v>3456</v>
      </c>
      <c r="H72" s="1" t="s">
        <v>221</v>
      </c>
      <c r="I72" s="1" t="s">
        <v>166</v>
      </c>
      <c r="L72" s="4">
        <f t="shared" si="0"/>
        <v>16.666666666666664</v>
      </c>
      <c r="M72" s="4">
        <f t="shared" si="0"/>
        <v>0.75231481481481477</v>
      </c>
    </row>
    <row r="73" spans="1:13" x14ac:dyDescent="0.25">
      <c r="A73" s="1">
        <v>33875</v>
      </c>
      <c r="B73" s="2">
        <v>3.4301000000000002E-3</v>
      </c>
      <c r="C73" s="2">
        <v>1.3261999999999999E-2</v>
      </c>
      <c r="D73" s="1">
        <v>2</v>
      </c>
      <c r="E73" s="1">
        <v>26</v>
      </c>
      <c r="F73" s="1">
        <v>12</v>
      </c>
      <c r="G73" s="1">
        <v>3456</v>
      </c>
      <c r="H73" s="1" t="s">
        <v>220</v>
      </c>
      <c r="I73" s="1" t="s">
        <v>166</v>
      </c>
      <c r="L73" s="4">
        <f t="shared" si="0"/>
        <v>16.666666666666664</v>
      </c>
      <c r="M73" s="4">
        <f t="shared" si="0"/>
        <v>0.75231481481481477</v>
      </c>
    </row>
    <row r="74" spans="1:13" x14ac:dyDescent="0.25">
      <c r="A74" s="1">
        <v>34032</v>
      </c>
      <c r="B74" s="2">
        <v>3.4301000000000002E-3</v>
      </c>
      <c r="C74" s="2">
        <v>1.3261999999999999E-2</v>
      </c>
      <c r="D74" s="1">
        <v>2</v>
      </c>
      <c r="E74" s="1">
        <v>26</v>
      </c>
      <c r="F74" s="1">
        <v>12</v>
      </c>
      <c r="G74" s="1">
        <v>3456</v>
      </c>
      <c r="H74" s="1" t="s">
        <v>219</v>
      </c>
      <c r="I74" s="1" t="s">
        <v>166</v>
      </c>
      <c r="L74" s="4">
        <f t="shared" si="0"/>
        <v>16.666666666666664</v>
      </c>
      <c r="M74" s="4">
        <f t="shared" si="0"/>
        <v>0.75231481481481477</v>
      </c>
    </row>
    <row r="75" spans="1:13" x14ac:dyDescent="0.25">
      <c r="A75" s="1">
        <v>2082</v>
      </c>
      <c r="B75" s="2">
        <v>3.4721999999999999E-3</v>
      </c>
      <c r="C75" s="2">
        <v>1.3261999999999999E-2</v>
      </c>
      <c r="D75" s="1">
        <v>1</v>
      </c>
      <c r="E75" s="1">
        <v>1</v>
      </c>
      <c r="F75" s="1">
        <v>12</v>
      </c>
      <c r="G75" s="1">
        <v>3456</v>
      </c>
      <c r="H75" s="1" t="s">
        <v>58</v>
      </c>
      <c r="I75" s="1" t="s">
        <v>44</v>
      </c>
      <c r="L75" s="4">
        <f t="shared" si="0"/>
        <v>8.3333333333333321</v>
      </c>
      <c r="M75" s="4">
        <f t="shared" si="0"/>
        <v>2.8935185185185182E-2</v>
      </c>
    </row>
    <row r="76" spans="1:13" x14ac:dyDescent="0.25">
      <c r="A76" s="1">
        <v>51790</v>
      </c>
      <c r="B76" s="2">
        <v>3.4721999999999999E-3</v>
      </c>
      <c r="C76" s="2">
        <v>1.3261999999999999E-2</v>
      </c>
      <c r="D76" s="1">
        <v>1</v>
      </c>
      <c r="E76" s="1">
        <v>1</v>
      </c>
      <c r="F76" s="1">
        <v>12</v>
      </c>
      <c r="G76" s="1">
        <v>3456</v>
      </c>
      <c r="H76" s="1" t="s">
        <v>218</v>
      </c>
      <c r="I76" s="1" t="s">
        <v>164</v>
      </c>
      <c r="L76" s="4">
        <f t="shared" si="0"/>
        <v>8.3333333333333321</v>
      </c>
      <c r="M76" s="4">
        <f t="shared" si="0"/>
        <v>2.8935185185185182E-2</v>
      </c>
    </row>
    <row r="77" spans="1:13" x14ac:dyDescent="0.25">
      <c r="A77" s="1">
        <v>6225</v>
      </c>
      <c r="B77" s="2">
        <v>3.4721999999999999E-3</v>
      </c>
      <c r="C77" s="2">
        <v>1.3261999999999999E-2</v>
      </c>
      <c r="D77" s="1">
        <v>1</v>
      </c>
      <c r="E77" s="1">
        <v>1</v>
      </c>
      <c r="F77" s="1">
        <v>12</v>
      </c>
      <c r="G77" s="1">
        <v>3456</v>
      </c>
      <c r="H77" s="1" t="s">
        <v>217</v>
      </c>
      <c r="I77" s="1" t="s">
        <v>142</v>
      </c>
      <c r="L77" s="4">
        <f t="shared" si="0"/>
        <v>8.3333333333333321</v>
      </c>
      <c r="M77" s="4">
        <f t="shared" si="0"/>
        <v>2.8935185185185182E-2</v>
      </c>
    </row>
    <row r="78" spans="1:13" x14ac:dyDescent="0.25">
      <c r="A78" s="1">
        <v>19542</v>
      </c>
      <c r="B78" s="2">
        <v>3.4721999999999999E-3</v>
      </c>
      <c r="C78" s="2">
        <v>1.3261999999999999E-2</v>
      </c>
      <c r="D78" s="1">
        <v>1</v>
      </c>
      <c r="E78" s="1">
        <v>1</v>
      </c>
      <c r="F78" s="1">
        <v>12</v>
      </c>
      <c r="G78" s="1">
        <v>3456</v>
      </c>
      <c r="H78" s="1" t="s">
        <v>216</v>
      </c>
      <c r="I78" s="1" t="s">
        <v>164</v>
      </c>
      <c r="L78" s="4">
        <f t="shared" si="0"/>
        <v>8.3333333333333321</v>
      </c>
      <c r="M78" s="4">
        <f t="shared" si="0"/>
        <v>2.8935185185185182E-2</v>
      </c>
    </row>
    <row r="79" spans="1:13" x14ac:dyDescent="0.25">
      <c r="A79" s="1">
        <v>34421</v>
      </c>
      <c r="B79" s="2">
        <v>3.4721999999999999E-3</v>
      </c>
      <c r="C79" s="2">
        <v>1.3261999999999999E-2</v>
      </c>
      <c r="D79" s="1">
        <v>1</v>
      </c>
      <c r="E79" s="1">
        <v>1</v>
      </c>
      <c r="F79" s="1">
        <v>12</v>
      </c>
      <c r="G79" s="1">
        <v>3456</v>
      </c>
      <c r="H79" s="1" t="s">
        <v>57</v>
      </c>
      <c r="I79" s="1" t="s">
        <v>11</v>
      </c>
      <c r="L79" s="4">
        <f t="shared" ref="L79:M142" si="1">D79/F79*100</f>
        <v>8.3333333333333321</v>
      </c>
      <c r="M79" s="4">
        <f t="shared" si="1"/>
        <v>2.8935185185185182E-2</v>
      </c>
    </row>
    <row r="80" spans="1:13" x14ac:dyDescent="0.25">
      <c r="A80" s="1">
        <v>1903862</v>
      </c>
      <c r="B80" s="2">
        <v>3.4721999999999999E-3</v>
      </c>
      <c r="C80" s="2">
        <v>1.3261999999999999E-2</v>
      </c>
      <c r="D80" s="1">
        <v>1</v>
      </c>
      <c r="E80" s="1">
        <v>1</v>
      </c>
      <c r="F80" s="1">
        <v>12</v>
      </c>
      <c r="G80" s="1">
        <v>3456</v>
      </c>
      <c r="H80" s="1" t="s">
        <v>54</v>
      </c>
      <c r="I80" s="1" t="s">
        <v>44</v>
      </c>
      <c r="L80" s="4">
        <f t="shared" si="1"/>
        <v>8.3333333333333321</v>
      </c>
      <c r="M80" s="4">
        <f t="shared" si="1"/>
        <v>2.8935185185185182E-2</v>
      </c>
    </row>
    <row r="81" spans="1:13" x14ac:dyDescent="0.25">
      <c r="A81" s="1">
        <v>1903580</v>
      </c>
      <c r="B81" s="2">
        <v>3.4721999999999999E-3</v>
      </c>
      <c r="C81" s="2">
        <v>1.3261999999999999E-2</v>
      </c>
      <c r="D81" s="1">
        <v>1</v>
      </c>
      <c r="E81" s="1">
        <v>1</v>
      </c>
      <c r="F81" s="1">
        <v>12</v>
      </c>
      <c r="G81" s="1">
        <v>3456</v>
      </c>
      <c r="H81" s="1" t="s">
        <v>46</v>
      </c>
      <c r="I81" s="1" t="s">
        <v>44</v>
      </c>
      <c r="L81" s="4">
        <f t="shared" si="1"/>
        <v>8.3333333333333321</v>
      </c>
      <c r="M81" s="4">
        <f t="shared" si="1"/>
        <v>2.8935185185185182E-2</v>
      </c>
    </row>
    <row r="82" spans="1:13" x14ac:dyDescent="0.25">
      <c r="A82" s="1">
        <v>1903578</v>
      </c>
      <c r="B82" s="2">
        <v>3.4721999999999999E-3</v>
      </c>
      <c r="C82" s="2">
        <v>1.3261999999999999E-2</v>
      </c>
      <c r="D82" s="1">
        <v>1</v>
      </c>
      <c r="E82" s="1">
        <v>1</v>
      </c>
      <c r="F82" s="1">
        <v>12</v>
      </c>
      <c r="G82" s="1">
        <v>3456</v>
      </c>
      <c r="H82" s="1" t="s">
        <v>45</v>
      </c>
      <c r="I82" s="1" t="s">
        <v>44</v>
      </c>
      <c r="L82" s="4">
        <f t="shared" si="1"/>
        <v>8.3333333333333321</v>
      </c>
      <c r="M82" s="4">
        <f t="shared" si="1"/>
        <v>2.8935185185185182E-2</v>
      </c>
    </row>
    <row r="83" spans="1:13" x14ac:dyDescent="0.25">
      <c r="A83" s="1">
        <v>46048</v>
      </c>
      <c r="B83" s="2">
        <v>3.4721999999999999E-3</v>
      </c>
      <c r="C83" s="2">
        <v>1.3261999999999999E-2</v>
      </c>
      <c r="D83" s="1">
        <v>1</v>
      </c>
      <c r="E83" s="1">
        <v>1</v>
      </c>
      <c r="F83" s="1">
        <v>12</v>
      </c>
      <c r="G83" s="1">
        <v>3456</v>
      </c>
      <c r="H83" s="1" t="s">
        <v>215</v>
      </c>
      <c r="I83" s="1" t="s">
        <v>142</v>
      </c>
      <c r="L83" s="4">
        <f t="shared" si="1"/>
        <v>8.3333333333333321</v>
      </c>
      <c r="M83" s="4">
        <f t="shared" si="1"/>
        <v>2.8935185185185182E-2</v>
      </c>
    </row>
    <row r="84" spans="1:13" x14ac:dyDescent="0.25">
      <c r="A84" s="1">
        <v>9193</v>
      </c>
      <c r="B84" s="2">
        <v>3.4721999999999999E-3</v>
      </c>
      <c r="C84" s="2">
        <v>1.3261999999999999E-2</v>
      </c>
      <c r="D84" s="1">
        <v>1</v>
      </c>
      <c r="E84" s="1">
        <v>1</v>
      </c>
      <c r="F84" s="1">
        <v>12</v>
      </c>
      <c r="G84" s="1">
        <v>3456</v>
      </c>
      <c r="H84" s="1" t="s">
        <v>214</v>
      </c>
      <c r="I84" s="1" t="s">
        <v>142</v>
      </c>
      <c r="L84" s="4">
        <f t="shared" si="1"/>
        <v>8.3333333333333321</v>
      </c>
      <c r="M84" s="4">
        <f t="shared" si="1"/>
        <v>2.8935185185185182E-2</v>
      </c>
    </row>
    <row r="85" spans="1:13" x14ac:dyDescent="0.25">
      <c r="A85" s="1">
        <v>9194</v>
      </c>
      <c r="B85" s="2">
        <v>3.4721999999999999E-3</v>
      </c>
      <c r="C85" s="2">
        <v>1.3261999999999999E-2</v>
      </c>
      <c r="D85" s="1">
        <v>1</v>
      </c>
      <c r="E85" s="1">
        <v>1</v>
      </c>
      <c r="F85" s="1">
        <v>12</v>
      </c>
      <c r="G85" s="1">
        <v>3456</v>
      </c>
      <c r="H85" s="1" t="s">
        <v>213</v>
      </c>
      <c r="I85" s="1" t="s">
        <v>142</v>
      </c>
      <c r="L85" s="4">
        <f t="shared" si="1"/>
        <v>8.3333333333333321</v>
      </c>
      <c r="M85" s="4">
        <f t="shared" si="1"/>
        <v>2.8935185185185182E-2</v>
      </c>
    </row>
    <row r="86" spans="1:13" x14ac:dyDescent="0.25">
      <c r="A86" s="1">
        <v>6165</v>
      </c>
      <c r="B86" s="2">
        <v>3.6973000000000002E-3</v>
      </c>
      <c r="C86" s="2">
        <v>1.374E-2</v>
      </c>
      <c r="D86" s="1">
        <v>2</v>
      </c>
      <c r="E86" s="1">
        <v>27</v>
      </c>
      <c r="F86" s="1">
        <v>12</v>
      </c>
      <c r="G86" s="1">
        <v>3456</v>
      </c>
      <c r="H86" s="1" t="s">
        <v>34</v>
      </c>
      <c r="I86" s="1" t="s">
        <v>24</v>
      </c>
      <c r="L86" s="4">
        <f t="shared" si="1"/>
        <v>16.666666666666664</v>
      </c>
      <c r="M86" s="4">
        <f t="shared" si="1"/>
        <v>0.78125</v>
      </c>
    </row>
    <row r="87" spans="1:13" x14ac:dyDescent="0.25">
      <c r="A87" s="1">
        <v>46939</v>
      </c>
      <c r="B87" s="2">
        <v>3.6973000000000002E-3</v>
      </c>
      <c r="C87" s="2">
        <v>1.374E-2</v>
      </c>
      <c r="D87" s="1">
        <v>2</v>
      </c>
      <c r="E87" s="1">
        <v>27</v>
      </c>
      <c r="F87" s="1">
        <v>12</v>
      </c>
      <c r="G87" s="1">
        <v>3456</v>
      </c>
      <c r="H87" s="1" t="s">
        <v>33</v>
      </c>
      <c r="I87" s="1" t="s">
        <v>24</v>
      </c>
      <c r="L87" s="4">
        <f t="shared" si="1"/>
        <v>16.666666666666664</v>
      </c>
      <c r="M87" s="4">
        <f t="shared" si="1"/>
        <v>0.78125</v>
      </c>
    </row>
    <row r="88" spans="1:13" x14ac:dyDescent="0.25">
      <c r="A88" s="1">
        <v>72329</v>
      </c>
      <c r="B88" s="2">
        <v>4.0387000000000001E-3</v>
      </c>
      <c r="C88" s="2">
        <v>1.4614E-2</v>
      </c>
      <c r="D88" s="1">
        <v>3</v>
      </c>
      <c r="E88" s="1">
        <v>98</v>
      </c>
      <c r="F88" s="1">
        <v>12</v>
      </c>
      <c r="G88" s="1">
        <v>3456</v>
      </c>
      <c r="H88" s="1" t="s">
        <v>212</v>
      </c>
      <c r="I88" s="1" t="s">
        <v>211</v>
      </c>
      <c r="L88" s="4">
        <f t="shared" si="1"/>
        <v>25</v>
      </c>
      <c r="M88" s="4">
        <f t="shared" si="1"/>
        <v>2.8356481481481484</v>
      </c>
    </row>
    <row r="89" spans="1:13" x14ac:dyDescent="0.25">
      <c r="A89" s="1">
        <v>5996</v>
      </c>
      <c r="B89" s="2">
        <v>4.0387000000000001E-3</v>
      </c>
      <c r="C89" s="2">
        <v>1.4614E-2</v>
      </c>
      <c r="D89" s="1">
        <v>3</v>
      </c>
      <c r="E89" s="1">
        <v>98</v>
      </c>
      <c r="F89" s="1">
        <v>12</v>
      </c>
      <c r="G89" s="1">
        <v>3456</v>
      </c>
      <c r="H89" s="1" t="s">
        <v>9</v>
      </c>
      <c r="I89" s="1" t="s">
        <v>210</v>
      </c>
      <c r="L89" s="4">
        <f t="shared" si="1"/>
        <v>25</v>
      </c>
      <c r="M89" s="4">
        <f t="shared" si="1"/>
        <v>2.8356481481481484</v>
      </c>
    </row>
    <row r="90" spans="1:13" x14ac:dyDescent="0.25">
      <c r="A90" s="1">
        <v>6220</v>
      </c>
      <c r="B90" s="2">
        <v>4.2601999999999996E-3</v>
      </c>
      <c r="C90" s="2">
        <v>1.5214999999999999E-2</v>
      </c>
      <c r="D90" s="1">
        <v>2</v>
      </c>
      <c r="E90" s="1">
        <v>29</v>
      </c>
      <c r="F90" s="1">
        <v>12</v>
      </c>
      <c r="G90" s="1">
        <v>3456</v>
      </c>
      <c r="H90" s="1" t="s">
        <v>209</v>
      </c>
      <c r="I90" s="1" t="s">
        <v>148</v>
      </c>
      <c r="L90" s="4">
        <f t="shared" si="1"/>
        <v>16.666666666666664</v>
      </c>
      <c r="M90" s="4">
        <f t="shared" si="1"/>
        <v>0.83912037037037046</v>
      </c>
    </row>
    <row r="91" spans="1:13" x14ac:dyDescent="0.25">
      <c r="A91" s="1">
        <v>17144</v>
      </c>
      <c r="B91" s="2">
        <v>5.7127999999999996E-3</v>
      </c>
      <c r="C91" s="2">
        <v>2.0140999999999999E-2</v>
      </c>
      <c r="D91" s="1">
        <v>4</v>
      </c>
      <c r="E91" s="1">
        <v>225</v>
      </c>
      <c r="F91" s="1">
        <v>12</v>
      </c>
      <c r="G91" s="1">
        <v>3456</v>
      </c>
      <c r="H91" s="1" t="s">
        <v>208</v>
      </c>
      <c r="I91" s="1" t="s">
        <v>207</v>
      </c>
      <c r="L91" s="4">
        <f t="shared" si="1"/>
        <v>33.333333333333329</v>
      </c>
      <c r="M91" s="4">
        <f t="shared" si="1"/>
        <v>6.510416666666667</v>
      </c>
    </row>
    <row r="92" spans="1:13" x14ac:dyDescent="0.25">
      <c r="A92" s="1">
        <v>44248</v>
      </c>
      <c r="B92" s="2">
        <v>6.4335E-3</v>
      </c>
      <c r="C92" s="2">
        <v>2.0952999999999999E-2</v>
      </c>
      <c r="D92" s="1">
        <v>5</v>
      </c>
      <c r="E92" s="1">
        <v>380</v>
      </c>
      <c r="F92" s="1">
        <v>12</v>
      </c>
      <c r="G92" s="1">
        <v>3456</v>
      </c>
      <c r="H92" s="1" t="s">
        <v>206</v>
      </c>
      <c r="I92" s="1" t="s">
        <v>205</v>
      </c>
      <c r="L92" s="4">
        <f t="shared" si="1"/>
        <v>41.666666666666671</v>
      </c>
      <c r="M92" s="4">
        <f t="shared" si="1"/>
        <v>10.99537037037037</v>
      </c>
    </row>
    <row r="93" spans="1:13" x14ac:dyDescent="0.25">
      <c r="A93" s="1">
        <v>6090</v>
      </c>
      <c r="B93" s="2">
        <v>6.522E-3</v>
      </c>
      <c r="C93" s="2">
        <v>2.0952999999999999E-2</v>
      </c>
      <c r="D93" s="1">
        <v>2</v>
      </c>
      <c r="E93" s="1">
        <v>36</v>
      </c>
      <c r="F93" s="1">
        <v>12</v>
      </c>
      <c r="G93" s="1">
        <v>3456</v>
      </c>
      <c r="H93" s="1" t="s">
        <v>204</v>
      </c>
      <c r="I93" s="1" t="s">
        <v>24</v>
      </c>
      <c r="L93" s="4">
        <f t="shared" si="1"/>
        <v>16.666666666666664</v>
      </c>
      <c r="M93" s="4">
        <f t="shared" si="1"/>
        <v>1.0416666666666665</v>
      </c>
    </row>
    <row r="94" spans="1:13" x14ac:dyDescent="0.25">
      <c r="A94" s="1">
        <v>6139</v>
      </c>
      <c r="B94" s="2">
        <v>6.8932000000000004E-3</v>
      </c>
      <c r="C94" s="2">
        <v>2.0952999999999999E-2</v>
      </c>
      <c r="D94" s="1">
        <v>7</v>
      </c>
      <c r="E94" s="1">
        <v>763</v>
      </c>
      <c r="F94" s="1">
        <v>12</v>
      </c>
      <c r="G94" s="1">
        <v>3456</v>
      </c>
      <c r="H94" s="1" t="s">
        <v>69</v>
      </c>
      <c r="I94" s="1" t="s">
        <v>150</v>
      </c>
      <c r="L94" s="4">
        <f t="shared" si="1"/>
        <v>58.333333333333336</v>
      </c>
      <c r="M94" s="4">
        <f t="shared" si="1"/>
        <v>22.077546296296298</v>
      </c>
    </row>
    <row r="95" spans="1:13" x14ac:dyDescent="0.25">
      <c r="A95" s="1">
        <v>19518</v>
      </c>
      <c r="B95" s="2">
        <v>6.9334000000000002E-3</v>
      </c>
      <c r="C95" s="2">
        <v>2.0952999999999999E-2</v>
      </c>
      <c r="D95" s="1">
        <v>1</v>
      </c>
      <c r="E95" s="1">
        <v>2</v>
      </c>
      <c r="F95" s="1">
        <v>12</v>
      </c>
      <c r="G95" s="1">
        <v>3456</v>
      </c>
      <c r="H95" s="1" t="s">
        <v>19</v>
      </c>
      <c r="I95" s="1" t="s">
        <v>18</v>
      </c>
      <c r="L95" s="4">
        <f t="shared" si="1"/>
        <v>8.3333333333333321</v>
      </c>
      <c r="M95" s="4">
        <f t="shared" si="1"/>
        <v>5.7870370370370364E-2</v>
      </c>
    </row>
    <row r="96" spans="1:13" x14ac:dyDescent="0.25">
      <c r="A96" s="1">
        <v>45733</v>
      </c>
      <c r="B96" s="2">
        <v>6.9334000000000002E-3</v>
      </c>
      <c r="C96" s="2">
        <v>2.0952999999999999E-2</v>
      </c>
      <c r="D96" s="1">
        <v>1</v>
      </c>
      <c r="E96" s="1">
        <v>2</v>
      </c>
      <c r="F96" s="1">
        <v>12</v>
      </c>
      <c r="G96" s="1">
        <v>3456</v>
      </c>
      <c r="H96" s="1" t="s">
        <v>15</v>
      </c>
      <c r="I96" s="1" t="s">
        <v>11</v>
      </c>
      <c r="L96" s="4">
        <f t="shared" si="1"/>
        <v>8.3333333333333321</v>
      </c>
      <c r="M96" s="4">
        <f t="shared" si="1"/>
        <v>5.7870370370370364E-2</v>
      </c>
    </row>
    <row r="97" spans="1:13" x14ac:dyDescent="0.25">
      <c r="A97" s="1">
        <v>44210</v>
      </c>
      <c r="B97" s="2">
        <v>6.9334000000000002E-3</v>
      </c>
      <c r="C97" s="2">
        <v>2.0952999999999999E-2</v>
      </c>
      <c r="D97" s="1">
        <v>1</v>
      </c>
      <c r="E97" s="1">
        <v>2</v>
      </c>
      <c r="F97" s="1">
        <v>12</v>
      </c>
      <c r="G97" s="1">
        <v>3456</v>
      </c>
      <c r="H97" s="1" t="s">
        <v>203</v>
      </c>
      <c r="I97" s="1" t="s">
        <v>142</v>
      </c>
      <c r="L97" s="4">
        <f t="shared" si="1"/>
        <v>8.3333333333333321</v>
      </c>
      <c r="M97" s="4">
        <f t="shared" si="1"/>
        <v>5.7870370370370364E-2</v>
      </c>
    </row>
    <row r="98" spans="1:13" x14ac:dyDescent="0.25">
      <c r="A98" s="1">
        <v>35601</v>
      </c>
      <c r="B98" s="2">
        <v>6.9334000000000002E-3</v>
      </c>
      <c r="C98" s="2">
        <v>2.0952999999999999E-2</v>
      </c>
      <c r="D98" s="1">
        <v>1</v>
      </c>
      <c r="E98" s="1">
        <v>2</v>
      </c>
      <c r="F98" s="1">
        <v>12</v>
      </c>
      <c r="G98" s="1">
        <v>3456</v>
      </c>
      <c r="H98" s="1" t="s">
        <v>14</v>
      </c>
      <c r="I98" s="1" t="s">
        <v>11</v>
      </c>
      <c r="L98" s="4">
        <f t="shared" si="1"/>
        <v>8.3333333333333321</v>
      </c>
      <c r="M98" s="4">
        <f t="shared" si="1"/>
        <v>5.7870370370370364E-2</v>
      </c>
    </row>
    <row r="99" spans="1:13" x14ac:dyDescent="0.25">
      <c r="A99" s="1">
        <v>6476</v>
      </c>
      <c r="B99" s="2">
        <v>6.9334000000000002E-3</v>
      </c>
      <c r="C99" s="2">
        <v>2.0952999999999999E-2</v>
      </c>
      <c r="D99" s="1">
        <v>1</v>
      </c>
      <c r="E99" s="1">
        <v>2</v>
      </c>
      <c r="F99" s="1">
        <v>12</v>
      </c>
      <c r="G99" s="1">
        <v>3456</v>
      </c>
      <c r="H99" s="1" t="s">
        <v>13</v>
      </c>
      <c r="I99" s="1" t="s">
        <v>11</v>
      </c>
      <c r="L99" s="4">
        <f t="shared" si="1"/>
        <v>8.3333333333333321</v>
      </c>
      <c r="M99" s="4">
        <f t="shared" si="1"/>
        <v>5.7870370370370364E-2</v>
      </c>
    </row>
    <row r="100" spans="1:13" x14ac:dyDescent="0.25">
      <c r="A100" s="1">
        <v>9138</v>
      </c>
      <c r="B100" s="2">
        <v>6.9334000000000002E-3</v>
      </c>
      <c r="C100" s="2">
        <v>2.0952999999999999E-2</v>
      </c>
      <c r="D100" s="1">
        <v>1</v>
      </c>
      <c r="E100" s="1">
        <v>2</v>
      </c>
      <c r="F100" s="1">
        <v>12</v>
      </c>
      <c r="G100" s="1">
        <v>3456</v>
      </c>
      <c r="H100" s="1" t="s">
        <v>202</v>
      </c>
      <c r="I100" s="1" t="s">
        <v>142</v>
      </c>
      <c r="L100" s="4">
        <f t="shared" si="1"/>
        <v>8.3333333333333321</v>
      </c>
      <c r="M100" s="4">
        <f t="shared" si="1"/>
        <v>5.7870370370370364E-2</v>
      </c>
    </row>
    <row r="101" spans="1:13" x14ac:dyDescent="0.25">
      <c r="A101" s="1">
        <v>9139</v>
      </c>
      <c r="B101" s="2">
        <v>6.9334000000000002E-3</v>
      </c>
      <c r="C101" s="2">
        <v>2.0952999999999999E-2</v>
      </c>
      <c r="D101" s="1">
        <v>1</v>
      </c>
      <c r="E101" s="1">
        <v>2</v>
      </c>
      <c r="F101" s="1">
        <v>12</v>
      </c>
      <c r="G101" s="1">
        <v>3456</v>
      </c>
      <c r="H101" s="1" t="s">
        <v>201</v>
      </c>
      <c r="I101" s="1" t="s">
        <v>142</v>
      </c>
      <c r="L101" s="4">
        <f t="shared" si="1"/>
        <v>8.3333333333333321</v>
      </c>
      <c r="M101" s="4">
        <f t="shared" si="1"/>
        <v>5.7870370370370364E-2</v>
      </c>
    </row>
    <row r="102" spans="1:13" x14ac:dyDescent="0.25">
      <c r="A102" s="1">
        <v>19413</v>
      </c>
      <c r="B102" s="2">
        <v>6.9334000000000002E-3</v>
      </c>
      <c r="C102" s="2">
        <v>2.0952999999999999E-2</v>
      </c>
      <c r="D102" s="1">
        <v>1</v>
      </c>
      <c r="E102" s="1">
        <v>2</v>
      </c>
      <c r="F102" s="1">
        <v>12</v>
      </c>
      <c r="G102" s="1">
        <v>3456</v>
      </c>
      <c r="H102" s="1" t="s">
        <v>200</v>
      </c>
      <c r="I102" s="1" t="s">
        <v>164</v>
      </c>
      <c r="L102" s="4">
        <f t="shared" si="1"/>
        <v>8.3333333333333321</v>
      </c>
      <c r="M102" s="4">
        <f t="shared" si="1"/>
        <v>5.7870370370370364E-2</v>
      </c>
    </row>
    <row r="103" spans="1:13" x14ac:dyDescent="0.25">
      <c r="A103" s="1">
        <v>19427</v>
      </c>
      <c r="B103" s="2">
        <v>6.9334000000000002E-3</v>
      </c>
      <c r="C103" s="2">
        <v>2.0952999999999999E-2</v>
      </c>
      <c r="D103" s="1">
        <v>1</v>
      </c>
      <c r="E103" s="1">
        <v>2</v>
      </c>
      <c r="F103" s="1">
        <v>12</v>
      </c>
      <c r="G103" s="1">
        <v>3456</v>
      </c>
      <c r="H103" s="1" t="s">
        <v>12</v>
      </c>
      <c r="I103" s="1" t="s">
        <v>11</v>
      </c>
      <c r="L103" s="4">
        <f t="shared" si="1"/>
        <v>8.3333333333333321</v>
      </c>
      <c r="M103" s="4">
        <f t="shared" si="1"/>
        <v>5.7870370370370364E-2</v>
      </c>
    </row>
    <row r="104" spans="1:13" x14ac:dyDescent="0.25">
      <c r="A104" s="1">
        <v>9188</v>
      </c>
      <c r="B104" s="2">
        <v>6.9334000000000002E-3</v>
      </c>
      <c r="C104" s="2">
        <v>2.0952999999999999E-2</v>
      </c>
      <c r="D104" s="1">
        <v>1</v>
      </c>
      <c r="E104" s="1">
        <v>2</v>
      </c>
      <c r="F104" s="1">
        <v>12</v>
      </c>
      <c r="G104" s="1">
        <v>3456</v>
      </c>
      <c r="H104" s="1" t="s">
        <v>199</v>
      </c>
      <c r="I104" s="1" t="s">
        <v>142</v>
      </c>
      <c r="L104" s="4">
        <f t="shared" si="1"/>
        <v>8.3333333333333321</v>
      </c>
      <c r="M104" s="4">
        <f t="shared" si="1"/>
        <v>5.7870370370370364E-2</v>
      </c>
    </row>
    <row r="105" spans="1:13" x14ac:dyDescent="0.25">
      <c r="A105" s="1">
        <v>5975</v>
      </c>
      <c r="B105" s="2">
        <v>7.1189000000000001E-3</v>
      </c>
      <c r="C105" s="2">
        <v>2.1278999999999999E-2</v>
      </c>
      <c r="D105" s="1">
        <v>5</v>
      </c>
      <c r="E105" s="1">
        <v>389</v>
      </c>
      <c r="F105" s="1">
        <v>12</v>
      </c>
      <c r="G105" s="1">
        <v>3456</v>
      </c>
      <c r="H105" s="1" t="s">
        <v>198</v>
      </c>
      <c r="I105" s="1" t="s">
        <v>197</v>
      </c>
      <c r="L105" s="4">
        <f t="shared" si="1"/>
        <v>41.666666666666671</v>
      </c>
      <c r="M105" s="4">
        <f t="shared" si="1"/>
        <v>11.255787037037036</v>
      </c>
    </row>
    <row r="106" spans="1:13" x14ac:dyDescent="0.25">
      <c r="A106" s="1">
        <v>8152</v>
      </c>
      <c r="B106" s="2">
        <v>7.3210999999999997E-3</v>
      </c>
      <c r="C106" s="2">
        <v>2.1648000000000001E-2</v>
      </c>
      <c r="D106" s="1">
        <v>12</v>
      </c>
      <c r="E106" s="1">
        <v>2296</v>
      </c>
      <c r="F106" s="1">
        <v>12</v>
      </c>
      <c r="G106" s="1">
        <v>3456</v>
      </c>
      <c r="H106" s="1" t="s">
        <v>85</v>
      </c>
      <c r="I106" s="1" t="s">
        <v>196</v>
      </c>
      <c r="L106" s="4">
        <f t="shared" si="1"/>
        <v>100</v>
      </c>
      <c r="M106" s="4">
        <f t="shared" si="1"/>
        <v>66.43518518518519</v>
      </c>
    </row>
    <row r="107" spans="1:13" x14ac:dyDescent="0.25">
      <c r="A107" s="1">
        <v>1901135</v>
      </c>
      <c r="B107" s="2">
        <v>7.7713000000000001E-3</v>
      </c>
      <c r="C107" s="2">
        <v>2.2734999999999998E-2</v>
      </c>
      <c r="D107" s="1">
        <v>5</v>
      </c>
      <c r="E107" s="1">
        <v>397</v>
      </c>
      <c r="F107" s="1">
        <v>12</v>
      </c>
      <c r="G107" s="1">
        <v>3456</v>
      </c>
      <c r="H107" s="1" t="s">
        <v>195</v>
      </c>
      <c r="I107" s="1" t="s">
        <v>194</v>
      </c>
      <c r="L107" s="4">
        <f t="shared" si="1"/>
        <v>41.666666666666671</v>
      </c>
      <c r="M107" s="4">
        <f t="shared" si="1"/>
        <v>11.487268518518519</v>
      </c>
    </row>
    <row r="108" spans="1:13" x14ac:dyDescent="0.25">
      <c r="A108" s="1">
        <v>6790</v>
      </c>
      <c r="B108" s="2">
        <v>8.1778000000000007E-3</v>
      </c>
      <c r="C108" s="2">
        <v>2.3673E-2</v>
      </c>
      <c r="D108" s="1">
        <v>3</v>
      </c>
      <c r="E108" s="1">
        <v>126</v>
      </c>
      <c r="F108" s="1">
        <v>12</v>
      </c>
      <c r="G108" s="1">
        <v>3456</v>
      </c>
      <c r="H108" s="1" t="s">
        <v>193</v>
      </c>
      <c r="I108" s="1" t="s">
        <v>185</v>
      </c>
      <c r="L108" s="4">
        <f t="shared" si="1"/>
        <v>25</v>
      </c>
      <c r="M108" s="4">
        <f t="shared" si="1"/>
        <v>3.6458333333333335</v>
      </c>
    </row>
    <row r="109" spans="1:13" x14ac:dyDescent="0.25">
      <c r="A109" s="1">
        <v>19438</v>
      </c>
      <c r="B109" s="2">
        <v>8.2882000000000008E-3</v>
      </c>
      <c r="C109" s="2">
        <v>2.3741999999999999E-2</v>
      </c>
      <c r="D109" s="1">
        <v>5</v>
      </c>
      <c r="E109" s="1">
        <v>403</v>
      </c>
      <c r="F109" s="1">
        <v>12</v>
      </c>
      <c r="G109" s="1">
        <v>3456</v>
      </c>
      <c r="H109" s="1" t="s">
        <v>28</v>
      </c>
      <c r="I109" s="1" t="s">
        <v>184</v>
      </c>
      <c r="L109" s="4">
        <f t="shared" si="1"/>
        <v>41.666666666666671</v>
      </c>
      <c r="M109" s="4">
        <f t="shared" si="1"/>
        <v>11.66087962962963</v>
      </c>
    </row>
    <row r="110" spans="1:13" x14ac:dyDescent="0.25">
      <c r="A110" s="1">
        <v>98732</v>
      </c>
      <c r="B110" s="2">
        <v>1.0383999999999999E-2</v>
      </c>
      <c r="C110" s="2">
        <v>2.8615999999999999E-2</v>
      </c>
      <c r="D110" s="1">
        <v>1</v>
      </c>
      <c r="E110" s="1">
        <v>3</v>
      </c>
      <c r="F110" s="1">
        <v>12</v>
      </c>
      <c r="G110" s="1">
        <v>3456</v>
      </c>
      <c r="H110" s="1" t="s">
        <v>192</v>
      </c>
      <c r="I110" s="1" t="s">
        <v>11</v>
      </c>
      <c r="L110" s="4">
        <f t="shared" si="1"/>
        <v>8.3333333333333321</v>
      </c>
      <c r="M110" s="4">
        <f t="shared" si="1"/>
        <v>8.6805555555555552E-2</v>
      </c>
    </row>
    <row r="111" spans="1:13" x14ac:dyDescent="0.25">
      <c r="A111" s="1">
        <v>9133</v>
      </c>
      <c r="B111" s="2">
        <v>1.0383999999999999E-2</v>
      </c>
      <c r="C111" s="2">
        <v>2.8615999999999999E-2</v>
      </c>
      <c r="D111" s="1">
        <v>1</v>
      </c>
      <c r="E111" s="1">
        <v>3</v>
      </c>
      <c r="F111" s="1">
        <v>12</v>
      </c>
      <c r="G111" s="1">
        <v>3456</v>
      </c>
      <c r="H111" s="1" t="s">
        <v>191</v>
      </c>
      <c r="I111" s="1" t="s">
        <v>142</v>
      </c>
      <c r="L111" s="4">
        <f t="shared" si="1"/>
        <v>8.3333333333333321</v>
      </c>
      <c r="M111" s="4">
        <f t="shared" si="1"/>
        <v>8.6805555555555552E-2</v>
      </c>
    </row>
    <row r="112" spans="1:13" x14ac:dyDescent="0.25">
      <c r="A112" s="1">
        <v>43467</v>
      </c>
      <c r="B112" s="2">
        <v>1.0383999999999999E-2</v>
      </c>
      <c r="C112" s="2">
        <v>2.8615999999999999E-2</v>
      </c>
      <c r="D112" s="1">
        <v>1</v>
      </c>
      <c r="E112" s="1">
        <v>3</v>
      </c>
      <c r="F112" s="1">
        <v>12</v>
      </c>
      <c r="G112" s="1">
        <v>3456</v>
      </c>
      <c r="H112" s="1" t="s">
        <v>190</v>
      </c>
      <c r="I112" s="1" t="s">
        <v>44</v>
      </c>
      <c r="L112" s="4">
        <f t="shared" si="1"/>
        <v>8.3333333333333321</v>
      </c>
      <c r="M112" s="4">
        <f t="shared" si="1"/>
        <v>8.6805555555555552E-2</v>
      </c>
    </row>
    <row r="113" spans="1:13" x14ac:dyDescent="0.25">
      <c r="A113" s="1">
        <v>9123</v>
      </c>
      <c r="B113" s="2">
        <v>1.051E-2</v>
      </c>
      <c r="C113" s="2">
        <v>2.8615999999999999E-2</v>
      </c>
      <c r="D113" s="1">
        <v>2</v>
      </c>
      <c r="E113" s="1">
        <v>46</v>
      </c>
      <c r="F113" s="1">
        <v>12</v>
      </c>
      <c r="G113" s="1">
        <v>3456</v>
      </c>
      <c r="H113" s="1" t="s">
        <v>189</v>
      </c>
      <c r="I113" s="1" t="s">
        <v>148</v>
      </c>
      <c r="L113" s="4">
        <f t="shared" si="1"/>
        <v>16.666666666666664</v>
      </c>
      <c r="M113" s="4">
        <f t="shared" si="1"/>
        <v>1.3310185185185186</v>
      </c>
    </row>
    <row r="114" spans="1:13" x14ac:dyDescent="0.25">
      <c r="A114" s="1">
        <v>9152</v>
      </c>
      <c r="B114" s="2">
        <v>1.051E-2</v>
      </c>
      <c r="C114" s="2">
        <v>2.8615999999999999E-2</v>
      </c>
      <c r="D114" s="1">
        <v>2</v>
      </c>
      <c r="E114" s="1">
        <v>46</v>
      </c>
      <c r="F114" s="1">
        <v>12</v>
      </c>
      <c r="G114" s="1">
        <v>3456</v>
      </c>
      <c r="H114" s="1" t="s">
        <v>188</v>
      </c>
      <c r="I114" s="1" t="s">
        <v>166</v>
      </c>
      <c r="L114" s="4">
        <f t="shared" si="1"/>
        <v>16.666666666666664</v>
      </c>
      <c r="M114" s="4">
        <f t="shared" si="1"/>
        <v>1.3310185185185186</v>
      </c>
    </row>
    <row r="115" spans="1:13" x14ac:dyDescent="0.25">
      <c r="A115" s="1">
        <v>18130</v>
      </c>
      <c r="B115" s="2">
        <v>1.0711E-2</v>
      </c>
      <c r="C115" s="2">
        <v>2.8878999999999998E-2</v>
      </c>
      <c r="D115" s="1">
        <v>5</v>
      </c>
      <c r="E115" s="1">
        <v>428</v>
      </c>
      <c r="F115" s="1">
        <v>12</v>
      </c>
      <c r="G115" s="1">
        <v>3456</v>
      </c>
      <c r="H115" s="1" t="s">
        <v>10</v>
      </c>
      <c r="I115" s="1" t="s">
        <v>184</v>
      </c>
      <c r="L115" s="4">
        <f t="shared" si="1"/>
        <v>41.666666666666671</v>
      </c>
      <c r="M115" s="4">
        <f t="shared" si="1"/>
        <v>12.38425925925926</v>
      </c>
    </row>
    <row r="116" spans="1:13" x14ac:dyDescent="0.25">
      <c r="A116" s="1">
        <v>46034</v>
      </c>
      <c r="B116" s="2">
        <v>1.141E-2</v>
      </c>
      <c r="C116" s="2">
        <v>3.0464000000000001E-2</v>
      </c>
      <c r="D116" s="1">
        <v>2</v>
      </c>
      <c r="E116" s="1">
        <v>48</v>
      </c>
      <c r="F116" s="1">
        <v>12</v>
      </c>
      <c r="G116" s="1">
        <v>3456</v>
      </c>
      <c r="H116" s="1" t="s">
        <v>187</v>
      </c>
      <c r="I116" s="1" t="s">
        <v>24</v>
      </c>
      <c r="L116" s="4">
        <f t="shared" si="1"/>
        <v>16.666666666666664</v>
      </c>
      <c r="M116" s="4">
        <f t="shared" si="1"/>
        <v>1.3888888888888888</v>
      </c>
    </row>
    <row r="117" spans="1:13" x14ac:dyDescent="0.25">
      <c r="A117" s="1">
        <v>6732</v>
      </c>
      <c r="B117" s="2">
        <v>1.1815000000000001E-2</v>
      </c>
      <c r="C117" s="2">
        <v>3.1241999999999999E-2</v>
      </c>
      <c r="D117" s="1">
        <v>3</v>
      </c>
      <c r="E117" s="1">
        <v>144</v>
      </c>
      <c r="F117" s="1">
        <v>12</v>
      </c>
      <c r="G117" s="1">
        <v>3456</v>
      </c>
      <c r="H117" s="1" t="s">
        <v>186</v>
      </c>
      <c r="I117" s="1" t="s">
        <v>185</v>
      </c>
      <c r="L117" s="4">
        <f t="shared" si="1"/>
        <v>25</v>
      </c>
      <c r="M117" s="4">
        <f t="shared" si="1"/>
        <v>4.1666666666666661</v>
      </c>
    </row>
    <row r="118" spans="1:13" x14ac:dyDescent="0.25">
      <c r="A118" s="1">
        <v>1901362</v>
      </c>
      <c r="B118" s="2">
        <v>1.227E-2</v>
      </c>
      <c r="C118" s="2">
        <v>3.2135999999999998E-2</v>
      </c>
      <c r="D118" s="1">
        <v>5</v>
      </c>
      <c r="E118" s="1">
        <v>442</v>
      </c>
      <c r="F118" s="1">
        <v>12</v>
      </c>
      <c r="G118" s="1">
        <v>3456</v>
      </c>
      <c r="H118" s="1" t="s">
        <v>1</v>
      </c>
      <c r="I118" s="1" t="s">
        <v>184</v>
      </c>
      <c r="L118" s="4">
        <f t="shared" si="1"/>
        <v>41.666666666666671</v>
      </c>
      <c r="M118" s="4">
        <f t="shared" si="1"/>
        <v>12.789351851851851</v>
      </c>
    </row>
    <row r="119" spans="1:13" x14ac:dyDescent="0.25">
      <c r="A119" s="1">
        <v>6241</v>
      </c>
      <c r="B119" s="2">
        <v>1.3823E-2</v>
      </c>
      <c r="C119" s="2">
        <v>3.2214E-2</v>
      </c>
      <c r="D119" s="1">
        <v>1</v>
      </c>
      <c r="E119" s="1">
        <v>4</v>
      </c>
      <c r="F119" s="1">
        <v>12</v>
      </c>
      <c r="G119" s="1">
        <v>3456</v>
      </c>
      <c r="H119" s="1" t="s">
        <v>183</v>
      </c>
      <c r="I119" s="1" t="s">
        <v>142</v>
      </c>
      <c r="L119" s="4">
        <f t="shared" si="1"/>
        <v>8.3333333333333321</v>
      </c>
      <c r="M119" s="4">
        <f t="shared" si="1"/>
        <v>0.11574074074074073</v>
      </c>
    </row>
    <row r="120" spans="1:13" x14ac:dyDescent="0.25">
      <c r="A120" s="1">
        <v>19580</v>
      </c>
      <c r="B120" s="2">
        <v>1.3823E-2</v>
      </c>
      <c r="C120" s="2">
        <v>3.2214E-2</v>
      </c>
      <c r="D120" s="1">
        <v>1</v>
      </c>
      <c r="E120" s="1">
        <v>4</v>
      </c>
      <c r="F120" s="1">
        <v>12</v>
      </c>
      <c r="G120" s="1">
        <v>3456</v>
      </c>
      <c r="H120" s="1" t="s">
        <v>182</v>
      </c>
      <c r="I120" s="1" t="s">
        <v>161</v>
      </c>
      <c r="L120" s="4">
        <f t="shared" si="1"/>
        <v>8.3333333333333321</v>
      </c>
      <c r="M120" s="4">
        <f t="shared" si="1"/>
        <v>0.11574074074074073</v>
      </c>
    </row>
    <row r="121" spans="1:13" x14ac:dyDescent="0.25">
      <c r="A121" s="1">
        <v>46392</v>
      </c>
      <c r="B121" s="2">
        <v>1.3823E-2</v>
      </c>
      <c r="C121" s="2">
        <v>3.2214E-2</v>
      </c>
      <c r="D121" s="1">
        <v>1</v>
      </c>
      <c r="E121" s="1">
        <v>4</v>
      </c>
      <c r="F121" s="1">
        <v>12</v>
      </c>
      <c r="G121" s="1">
        <v>3456</v>
      </c>
      <c r="H121" s="1" t="s">
        <v>181</v>
      </c>
      <c r="I121" s="1" t="s">
        <v>161</v>
      </c>
      <c r="L121" s="4">
        <f t="shared" si="1"/>
        <v>8.3333333333333321</v>
      </c>
      <c r="M121" s="4">
        <f t="shared" si="1"/>
        <v>0.11574074074074073</v>
      </c>
    </row>
    <row r="122" spans="1:13" x14ac:dyDescent="0.25">
      <c r="A122" s="1">
        <v>10562</v>
      </c>
      <c r="B122" s="2">
        <v>1.3823E-2</v>
      </c>
      <c r="C122" s="2">
        <v>3.2214E-2</v>
      </c>
      <c r="D122" s="1">
        <v>1</v>
      </c>
      <c r="E122" s="1">
        <v>4</v>
      </c>
      <c r="F122" s="1">
        <v>12</v>
      </c>
      <c r="G122" s="1">
        <v>3456</v>
      </c>
      <c r="H122" s="1" t="s">
        <v>180</v>
      </c>
      <c r="I122" s="1" t="s">
        <v>44</v>
      </c>
      <c r="L122" s="4">
        <f t="shared" si="1"/>
        <v>8.3333333333333321</v>
      </c>
      <c r="M122" s="4">
        <f t="shared" si="1"/>
        <v>0.11574074074074073</v>
      </c>
    </row>
    <row r="123" spans="1:13" x14ac:dyDescent="0.25">
      <c r="A123" s="1">
        <v>42836</v>
      </c>
      <c r="B123" s="2">
        <v>1.3823E-2</v>
      </c>
      <c r="C123" s="2">
        <v>3.2214E-2</v>
      </c>
      <c r="D123" s="1">
        <v>1</v>
      </c>
      <c r="E123" s="1">
        <v>4</v>
      </c>
      <c r="F123" s="1">
        <v>12</v>
      </c>
      <c r="G123" s="1">
        <v>3456</v>
      </c>
      <c r="H123" s="1" t="s">
        <v>179</v>
      </c>
      <c r="I123" s="1" t="s">
        <v>161</v>
      </c>
      <c r="L123" s="4">
        <f t="shared" si="1"/>
        <v>8.3333333333333321</v>
      </c>
      <c r="M123" s="4">
        <f t="shared" si="1"/>
        <v>0.11574074074074073</v>
      </c>
    </row>
    <row r="124" spans="1:13" x14ac:dyDescent="0.25">
      <c r="A124" s="1">
        <v>42838</v>
      </c>
      <c r="B124" s="2">
        <v>1.3823E-2</v>
      </c>
      <c r="C124" s="2">
        <v>3.2214E-2</v>
      </c>
      <c r="D124" s="1">
        <v>1</v>
      </c>
      <c r="E124" s="1">
        <v>4</v>
      </c>
      <c r="F124" s="1">
        <v>12</v>
      </c>
      <c r="G124" s="1">
        <v>3456</v>
      </c>
      <c r="H124" s="1" t="s">
        <v>178</v>
      </c>
      <c r="I124" s="1" t="s">
        <v>161</v>
      </c>
      <c r="L124" s="4">
        <f t="shared" si="1"/>
        <v>8.3333333333333321</v>
      </c>
      <c r="M124" s="4">
        <f t="shared" si="1"/>
        <v>0.11574074074074073</v>
      </c>
    </row>
    <row r="125" spans="1:13" x14ac:dyDescent="0.25">
      <c r="A125" s="1">
        <v>42327</v>
      </c>
      <c r="B125" s="2">
        <v>1.3823E-2</v>
      </c>
      <c r="C125" s="2">
        <v>3.2214E-2</v>
      </c>
      <c r="D125" s="1">
        <v>1</v>
      </c>
      <c r="E125" s="1">
        <v>4</v>
      </c>
      <c r="F125" s="1">
        <v>12</v>
      </c>
      <c r="G125" s="1">
        <v>3456</v>
      </c>
      <c r="H125" s="1" t="s">
        <v>177</v>
      </c>
      <c r="I125" s="1" t="s">
        <v>44</v>
      </c>
      <c r="L125" s="4">
        <f t="shared" si="1"/>
        <v>8.3333333333333321</v>
      </c>
      <c r="M125" s="4">
        <f t="shared" si="1"/>
        <v>0.11574074074074073</v>
      </c>
    </row>
    <row r="126" spans="1:13" x14ac:dyDescent="0.25">
      <c r="A126" s="1">
        <v>45937</v>
      </c>
      <c r="B126" s="2">
        <v>1.3823E-2</v>
      </c>
      <c r="C126" s="2">
        <v>3.2214E-2</v>
      </c>
      <c r="D126" s="1">
        <v>1</v>
      </c>
      <c r="E126" s="1">
        <v>4</v>
      </c>
      <c r="F126" s="1">
        <v>12</v>
      </c>
      <c r="G126" s="1">
        <v>3456</v>
      </c>
      <c r="H126" s="1" t="s">
        <v>176</v>
      </c>
      <c r="I126" s="1" t="s">
        <v>44</v>
      </c>
      <c r="L126" s="4">
        <f t="shared" si="1"/>
        <v>8.3333333333333321</v>
      </c>
      <c r="M126" s="4">
        <f t="shared" si="1"/>
        <v>0.11574074074074073</v>
      </c>
    </row>
    <row r="127" spans="1:13" x14ac:dyDescent="0.25">
      <c r="A127" s="1">
        <v>6564</v>
      </c>
      <c r="B127" s="2">
        <v>1.3823E-2</v>
      </c>
      <c r="C127" s="2">
        <v>3.2214E-2</v>
      </c>
      <c r="D127" s="1">
        <v>1</v>
      </c>
      <c r="E127" s="1">
        <v>4</v>
      </c>
      <c r="F127" s="1">
        <v>12</v>
      </c>
      <c r="G127" s="1">
        <v>3456</v>
      </c>
      <c r="H127" s="1" t="s">
        <v>106</v>
      </c>
      <c r="I127" s="1" t="s">
        <v>18</v>
      </c>
      <c r="L127" s="4">
        <f t="shared" si="1"/>
        <v>8.3333333333333321</v>
      </c>
      <c r="M127" s="4">
        <f t="shared" si="1"/>
        <v>0.11574074074074073</v>
      </c>
    </row>
    <row r="128" spans="1:13" x14ac:dyDescent="0.25">
      <c r="A128" s="1">
        <v>19392</v>
      </c>
      <c r="B128" s="2">
        <v>1.3823E-2</v>
      </c>
      <c r="C128" s="2">
        <v>3.2214E-2</v>
      </c>
      <c r="D128" s="1">
        <v>1</v>
      </c>
      <c r="E128" s="1">
        <v>4</v>
      </c>
      <c r="F128" s="1">
        <v>12</v>
      </c>
      <c r="G128" s="1">
        <v>3456</v>
      </c>
      <c r="H128" s="1" t="s">
        <v>175</v>
      </c>
      <c r="I128" s="1" t="s">
        <v>161</v>
      </c>
      <c r="L128" s="4">
        <f t="shared" si="1"/>
        <v>8.3333333333333321</v>
      </c>
      <c r="M128" s="4">
        <f t="shared" si="1"/>
        <v>0.11574074074074073</v>
      </c>
    </row>
    <row r="129" spans="1:13" x14ac:dyDescent="0.25">
      <c r="A129" s="1">
        <v>19394</v>
      </c>
      <c r="B129" s="2">
        <v>1.3823E-2</v>
      </c>
      <c r="C129" s="2">
        <v>3.2214E-2</v>
      </c>
      <c r="D129" s="1">
        <v>1</v>
      </c>
      <c r="E129" s="1">
        <v>4</v>
      </c>
      <c r="F129" s="1">
        <v>12</v>
      </c>
      <c r="G129" s="1">
        <v>3456</v>
      </c>
      <c r="H129" s="1" t="s">
        <v>174</v>
      </c>
      <c r="I129" s="1" t="s">
        <v>161</v>
      </c>
      <c r="L129" s="4">
        <f t="shared" si="1"/>
        <v>8.3333333333333321</v>
      </c>
      <c r="M129" s="4">
        <f t="shared" si="1"/>
        <v>0.11574074074074073</v>
      </c>
    </row>
    <row r="130" spans="1:13" x14ac:dyDescent="0.25">
      <c r="A130" s="1">
        <v>46036</v>
      </c>
      <c r="B130" s="2">
        <v>1.3823E-2</v>
      </c>
      <c r="C130" s="2">
        <v>3.2214E-2</v>
      </c>
      <c r="D130" s="1">
        <v>1</v>
      </c>
      <c r="E130" s="1">
        <v>4</v>
      </c>
      <c r="F130" s="1">
        <v>12</v>
      </c>
      <c r="G130" s="1">
        <v>3456</v>
      </c>
      <c r="H130" s="1" t="s">
        <v>173</v>
      </c>
      <c r="I130" s="1" t="s">
        <v>142</v>
      </c>
      <c r="L130" s="4">
        <f t="shared" si="1"/>
        <v>8.3333333333333321</v>
      </c>
      <c r="M130" s="4">
        <f t="shared" si="1"/>
        <v>0.11574074074074073</v>
      </c>
    </row>
    <row r="131" spans="1:13" x14ac:dyDescent="0.25">
      <c r="A131" s="1">
        <v>9209</v>
      </c>
      <c r="B131" s="2">
        <v>1.3823E-2</v>
      </c>
      <c r="C131" s="2">
        <v>3.2214E-2</v>
      </c>
      <c r="D131" s="1">
        <v>1</v>
      </c>
      <c r="E131" s="1">
        <v>4</v>
      </c>
      <c r="F131" s="1">
        <v>12</v>
      </c>
      <c r="G131" s="1">
        <v>3456</v>
      </c>
      <c r="H131" s="1" t="s">
        <v>172</v>
      </c>
      <c r="I131" s="1" t="s">
        <v>142</v>
      </c>
      <c r="L131" s="4">
        <f t="shared" si="1"/>
        <v>8.3333333333333321</v>
      </c>
      <c r="M131" s="4">
        <f t="shared" si="1"/>
        <v>0.11574074074074073</v>
      </c>
    </row>
    <row r="132" spans="1:13" x14ac:dyDescent="0.25">
      <c r="A132" s="1">
        <v>44237</v>
      </c>
      <c r="B132" s="2">
        <v>1.4657E-2</v>
      </c>
      <c r="C132" s="2">
        <v>3.3870999999999998E-2</v>
      </c>
      <c r="D132" s="1">
        <v>11</v>
      </c>
      <c r="E132" s="1">
        <v>2015</v>
      </c>
      <c r="F132" s="1">
        <v>12</v>
      </c>
      <c r="G132" s="1">
        <v>3456</v>
      </c>
      <c r="H132" s="1" t="s">
        <v>171</v>
      </c>
      <c r="I132" s="1" t="s">
        <v>170</v>
      </c>
      <c r="L132" s="4">
        <f t="shared" si="1"/>
        <v>91.666666666666657</v>
      </c>
      <c r="M132" s="4">
        <f t="shared" si="1"/>
        <v>58.304398148148152</v>
      </c>
    </row>
    <row r="133" spans="1:13" x14ac:dyDescent="0.25">
      <c r="A133" s="1">
        <v>46365</v>
      </c>
      <c r="B133" s="2">
        <v>1.482E-2</v>
      </c>
      <c r="C133" s="2">
        <v>3.3961999999999999E-2</v>
      </c>
      <c r="D133" s="1">
        <v>2</v>
      </c>
      <c r="E133" s="1">
        <v>55</v>
      </c>
      <c r="F133" s="1">
        <v>12</v>
      </c>
      <c r="G133" s="1">
        <v>3456</v>
      </c>
      <c r="H133" s="1" t="s">
        <v>169</v>
      </c>
      <c r="I133" s="1" t="s">
        <v>168</v>
      </c>
      <c r="L133" s="4">
        <f t="shared" si="1"/>
        <v>16.666666666666664</v>
      </c>
      <c r="M133" s="4">
        <f t="shared" si="1"/>
        <v>1.5914351851851853</v>
      </c>
    </row>
    <row r="134" spans="1:13" x14ac:dyDescent="0.25">
      <c r="A134" s="1">
        <v>16999</v>
      </c>
      <c r="B134" s="2">
        <v>1.5866000000000002E-2</v>
      </c>
      <c r="C134" s="2">
        <v>3.6060000000000002E-2</v>
      </c>
      <c r="D134" s="1">
        <v>2</v>
      </c>
      <c r="E134" s="1">
        <v>57</v>
      </c>
      <c r="F134" s="1">
        <v>12</v>
      </c>
      <c r="G134" s="1">
        <v>3456</v>
      </c>
      <c r="H134" s="1" t="s">
        <v>167</v>
      </c>
      <c r="I134" s="1" t="s">
        <v>166</v>
      </c>
      <c r="L134" s="4">
        <f t="shared" si="1"/>
        <v>16.666666666666664</v>
      </c>
      <c r="M134" s="4">
        <f t="shared" si="1"/>
        <v>1.6493055555555556</v>
      </c>
    </row>
    <row r="135" spans="1:13" x14ac:dyDescent="0.25">
      <c r="A135" s="1">
        <v>46483</v>
      </c>
      <c r="B135" s="2">
        <v>1.6146000000000001E-2</v>
      </c>
      <c r="C135" s="2">
        <v>3.6394000000000003E-2</v>
      </c>
      <c r="D135" s="1">
        <v>7</v>
      </c>
      <c r="E135" s="1">
        <v>885</v>
      </c>
      <c r="F135" s="1">
        <v>12</v>
      </c>
      <c r="G135" s="1">
        <v>3456</v>
      </c>
      <c r="H135" s="1" t="s">
        <v>80</v>
      </c>
      <c r="I135" s="1" t="s">
        <v>150</v>
      </c>
      <c r="L135" s="4">
        <f t="shared" si="1"/>
        <v>58.333333333333336</v>
      </c>
      <c r="M135" s="4">
        <f t="shared" si="1"/>
        <v>25.607638888888889</v>
      </c>
    </row>
    <row r="136" spans="1:13" x14ac:dyDescent="0.25">
      <c r="A136" s="1">
        <v>17000</v>
      </c>
      <c r="B136" s="2">
        <v>1.7250999999999999E-2</v>
      </c>
      <c r="C136" s="2">
        <v>3.7650999999999997E-2</v>
      </c>
      <c r="D136" s="1">
        <v>1</v>
      </c>
      <c r="E136" s="1">
        <v>5</v>
      </c>
      <c r="F136" s="1">
        <v>12</v>
      </c>
      <c r="G136" s="1">
        <v>3456</v>
      </c>
      <c r="H136" s="1" t="s">
        <v>165</v>
      </c>
      <c r="I136" s="1" t="s">
        <v>164</v>
      </c>
      <c r="L136" s="4">
        <f t="shared" si="1"/>
        <v>8.3333333333333321</v>
      </c>
      <c r="M136" s="4">
        <f t="shared" si="1"/>
        <v>0.14467592592592593</v>
      </c>
    </row>
    <row r="137" spans="1:13" x14ac:dyDescent="0.25">
      <c r="A137" s="1">
        <v>19577</v>
      </c>
      <c r="B137" s="2">
        <v>1.7250999999999999E-2</v>
      </c>
      <c r="C137" s="2">
        <v>3.7650999999999997E-2</v>
      </c>
      <c r="D137" s="1">
        <v>1</v>
      </c>
      <c r="E137" s="1">
        <v>5</v>
      </c>
      <c r="F137" s="1">
        <v>12</v>
      </c>
      <c r="G137" s="1">
        <v>3456</v>
      </c>
      <c r="H137" s="1" t="s">
        <v>163</v>
      </c>
      <c r="I137" s="1" t="s">
        <v>161</v>
      </c>
      <c r="L137" s="4">
        <f t="shared" si="1"/>
        <v>8.3333333333333321</v>
      </c>
      <c r="M137" s="4">
        <f t="shared" si="1"/>
        <v>0.14467592592592593</v>
      </c>
    </row>
    <row r="138" spans="1:13" x14ac:dyDescent="0.25">
      <c r="A138" s="1">
        <v>19579</v>
      </c>
      <c r="B138" s="2">
        <v>1.7250999999999999E-2</v>
      </c>
      <c r="C138" s="2">
        <v>3.7650999999999997E-2</v>
      </c>
      <c r="D138" s="1">
        <v>1</v>
      </c>
      <c r="E138" s="1">
        <v>5</v>
      </c>
      <c r="F138" s="1">
        <v>12</v>
      </c>
      <c r="G138" s="1">
        <v>3456</v>
      </c>
      <c r="H138" s="1" t="s">
        <v>162</v>
      </c>
      <c r="I138" s="1" t="s">
        <v>161</v>
      </c>
      <c r="L138" s="4">
        <f t="shared" si="1"/>
        <v>8.3333333333333321</v>
      </c>
      <c r="M138" s="4">
        <f t="shared" si="1"/>
        <v>0.14467592592592593</v>
      </c>
    </row>
    <row r="139" spans="1:13" x14ac:dyDescent="0.25">
      <c r="A139" s="1">
        <v>9208</v>
      </c>
      <c r="B139" s="2">
        <v>1.7250999999999999E-2</v>
      </c>
      <c r="C139" s="2">
        <v>3.7650999999999997E-2</v>
      </c>
      <c r="D139" s="1">
        <v>1</v>
      </c>
      <c r="E139" s="1">
        <v>5</v>
      </c>
      <c r="F139" s="1">
        <v>12</v>
      </c>
      <c r="G139" s="1">
        <v>3456</v>
      </c>
      <c r="H139" s="1" t="s">
        <v>160</v>
      </c>
      <c r="I139" s="1" t="s">
        <v>142</v>
      </c>
      <c r="L139" s="4">
        <f t="shared" si="1"/>
        <v>8.3333333333333321</v>
      </c>
      <c r="M139" s="4">
        <f t="shared" si="1"/>
        <v>0.14467592592592593</v>
      </c>
    </row>
    <row r="140" spans="1:13" x14ac:dyDescent="0.25">
      <c r="A140" s="1">
        <v>6725</v>
      </c>
      <c r="B140" s="2">
        <v>1.7739000000000001E-2</v>
      </c>
      <c r="C140" s="2">
        <v>3.8411000000000001E-2</v>
      </c>
      <c r="D140" s="1">
        <v>7</v>
      </c>
      <c r="E140" s="1">
        <v>900</v>
      </c>
      <c r="F140" s="1">
        <v>12</v>
      </c>
      <c r="G140" s="1">
        <v>3456</v>
      </c>
      <c r="H140" s="1" t="s">
        <v>77</v>
      </c>
      <c r="I140" s="1" t="s">
        <v>150</v>
      </c>
      <c r="L140" s="4">
        <f t="shared" si="1"/>
        <v>58.333333333333336</v>
      </c>
      <c r="M140" s="4">
        <f t="shared" si="1"/>
        <v>26.041666666666668</v>
      </c>
    </row>
    <row r="141" spans="1:13" x14ac:dyDescent="0.25">
      <c r="A141" s="1">
        <v>9066</v>
      </c>
      <c r="B141" s="2">
        <v>1.8617999999999999E-2</v>
      </c>
      <c r="C141" s="2">
        <v>4.0001000000000002E-2</v>
      </c>
      <c r="D141" s="1">
        <v>2</v>
      </c>
      <c r="E141" s="1">
        <v>62</v>
      </c>
      <c r="F141" s="1">
        <v>12</v>
      </c>
      <c r="G141" s="1">
        <v>3456</v>
      </c>
      <c r="H141" s="1" t="s">
        <v>74</v>
      </c>
      <c r="I141" s="1" t="s">
        <v>159</v>
      </c>
      <c r="L141" s="4">
        <f t="shared" si="1"/>
        <v>16.666666666666664</v>
      </c>
      <c r="M141" s="4">
        <f t="shared" si="1"/>
        <v>1.7939814814814814</v>
      </c>
    </row>
    <row r="142" spans="1:13" x14ac:dyDescent="0.25">
      <c r="A142" s="1">
        <v>44283</v>
      </c>
      <c r="B142" s="2">
        <v>1.9394999999999999E-2</v>
      </c>
      <c r="C142" s="2">
        <v>4.1346000000000001E-2</v>
      </c>
      <c r="D142" s="1">
        <v>4</v>
      </c>
      <c r="E142" s="1">
        <v>319</v>
      </c>
      <c r="F142" s="1">
        <v>12</v>
      </c>
      <c r="G142" s="1">
        <v>3456</v>
      </c>
      <c r="H142" s="1" t="s">
        <v>79</v>
      </c>
      <c r="I142" s="1" t="s">
        <v>158</v>
      </c>
      <c r="L142" s="4">
        <f t="shared" si="1"/>
        <v>33.333333333333329</v>
      </c>
      <c r="M142" s="4">
        <f t="shared" si="1"/>
        <v>9.2303240740740744</v>
      </c>
    </row>
    <row r="143" spans="1:13" x14ac:dyDescent="0.25">
      <c r="A143" s="1">
        <v>19585</v>
      </c>
      <c r="B143" s="2">
        <v>2.0667999999999999E-2</v>
      </c>
      <c r="C143" s="2">
        <v>4.2102000000000001E-2</v>
      </c>
      <c r="D143" s="1">
        <v>1</v>
      </c>
      <c r="E143" s="1">
        <v>6</v>
      </c>
      <c r="F143" s="1">
        <v>12</v>
      </c>
      <c r="G143" s="1">
        <v>3456</v>
      </c>
      <c r="H143" s="1" t="s">
        <v>157</v>
      </c>
      <c r="I143" s="1" t="s">
        <v>152</v>
      </c>
      <c r="L143" s="4">
        <f t="shared" ref="L143:M156" si="2">D143/F143*100</f>
        <v>8.3333333333333321</v>
      </c>
      <c r="M143" s="4">
        <f t="shared" si="2"/>
        <v>0.1736111111111111</v>
      </c>
    </row>
    <row r="144" spans="1:13" x14ac:dyDescent="0.25">
      <c r="A144" s="1">
        <v>35999</v>
      </c>
      <c r="B144" s="2">
        <v>2.0667999999999999E-2</v>
      </c>
      <c r="C144" s="2">
        <v>4.2102000000000001E-2</v>
      </c>
      <c r="D144" s="1">
        <v>1</v>
      </c>
      <c r="E144" s="1">
        <v>6</v>
      </c>
      <c r="F144" s="1">
        <v>12</v>
      </c>
      <c r="G144" s="1">
        <v>3456</v>
      </c>
      <c r="H144" s="1" t="s">
        <v>156</v>
      </c>
      <c r="I144" s="1" t="s">
        <v>131</v>
      </c>
      <c r="L144" s="4">
        <f t="shared" si="2"/>
        <v>8.3333333333333321</v>
      </c>
      <c r="M144" s="4">
        <f t="shared" si="2"/>
        <v>0.1736111111111111</v>
      </c>
    </row>
    <row r="145" spans="1:13" x14ac:dyDescent="0.25">
      <c r="A145" s="1">
        <v>42839</v>
      </c>
      <c r="B145" s="2">
        <v>2.0667999999999999E-2</v>
      </c>
      <c r="C145" s="2">
        <v>4.2102000000000001E-2</v>
      </c>
      <c r="D145" s="1">
        <v>1</v>
      </c>
      <c r="E145" s="1">
        <v>6</v>
      </c>
      <c r="F145" s="1">
        <v>12</v>
      </c>
      <c r="G145" s="1">
        <v>3456</v>
      </c>
      <c r="H145" s="1" t="s">
        <v>155</v>
      </c>
      <c r="I145" s="1" t="s">
        <v>152</v>
      </c>
      <c r="L145" s="4">
        <f t="shared" si="2"/>
        <v>8.3333333333333321</v>
      </c>
      <c r="M145" s="4">
        <f t="shared" si="2"/>
        <v>0.1736111111111111</v>
      </c>
    </row>
    <row r="146" spans="1:13" x14ac:dyDescent="0.25">
      <c r="A146" s="1">
        <v>42840</v>
      </c>
      <c r="B146" s="2">
        <v>2.0667999999999999E-2</v>
      </c>
      <c r="C146" s="2">
        <v>4.2102000000000001E-2</v>
      </c>
      <c r="D146" s="1">
        <v>1</v>
      </c>
      <c r="E146" s="1">
        <v>6</v>
      </c>
      <c r="F146" s="1">
        <v>12</v>
      </c>
      <c r="G146" s="1">
        <v>3456</v>
      </c>
      <c r="H146" s="1" t="s">
        <v>154</v>
      </c>
      <c r="I146" s="1" t="s">
        <v>152</v>
      </c>
      <c r="L146" s="4">
        <f t="shared" si="2"/>
        <v>8.3333333333333321</v>
      </c>
      <c r="M146" s="4">
        <f t="shared" si="2"/>
        <v>0.1736111111111111</v>
      </c>
    </row>
    <row r="147" spans="1:13" x14ac:dyDescent="0.25">
      <c r="A147" s="1">
        <v>6064</v>
      </c>
      <c r="B147" s="2">
        <v>2.0667999999999999E-2</v>
      </c>
      <c r="C147" s="2">
        <v>4.2102000000000001E-2</v>
      </c>
      <c r="D147" s="1">
        <v>1</v>
      </c>
      <c r="E147" s="1">
        <v>6</v>
      </c>
      <c r="F147" s="1">
        <v>12</v>
      </c>
      <c r="G147" s="1">
        <v>3456</v>
      </c>
      <c r="H147" s="1" t="s">
        <v>153</v>
      </c>
      <c r="I147" s="1" t="s">
        <v>152</v>
      </c>
      <c r="L147" s="4">
        <f t="shared" si="2"/>
        <v>8.3333333333333321</v>
      </c>
      <c r="M147" s="4">
        <f t="shared" si="2"/>
        <v>0.1736111111111111</v>
      </c>
    </row>
    <row r="148" spans="1:13" x14ac:dyDescent="0.25">
      <c r="A148" s="1">
        <v>6108</v>
      </c>
      <c r="B148" s="2">
        <v>2.0667999999999999E-2</v>
      </c>
      <c r="C148" s="2">
        <v>4.2102000000000001E-2</v>
      </c>
      <c r="D148" s="1">
        <v>1</v>
      </c>
      <c r="E148" s="1">
        <v>6</v>
      </c>
      <c r="F148" s="1">
        <v>12</v>
      </c>
      <c r="G148" s="1">
        <v>3456</v>
      </c>
      <c r="H148" s="1" t="s">
        <v>151</v>
      </c>
      <c r="I148" s="1" t="s">
        <v>127</v>
      </c>
      <c r="L148" s="4">
        <f t="shared" si="2"/>
        <v>8.3333333333333321</v>
      </c>
      <c r="M148" s="4">
        <f t="shared" si="2"/>
        <v>0.1736111111111111</v>
      </c>
    </row>
    <row r="149" spans="1:13" x14ac:dyDescent="0.25">
      <c r="A149" s="1">
        <v>1901360</v>
      </c>
      <c r="B149" s="2">
        <v>2.1536E-2</v>
      </c>
      <c r="C149" s="2">
        <v>4.3548000000000003E-2</v>
      </c>
      <c r="D149" s="1">
        <v>7</v>
      </c>
      <c r="E149" s="1">
        <v>932</v>
      </c>
      <c r="F149" s="1">
        <v>12</v>
      </c>
      <c r="G149" s="1">
        <v>3456</v>
      </c>
      <c r="H149" s="1" t="s">
        <v>70</v>
      </c>
      <c r="I149" s="1" t="s">
        <v>150</v>
      </c>
      <c r="L149" s="4">
        <f t="shared" si="2"/>
        <v>58.333333333333336</v>
      </c>
      <c r="M149" s="4">
        <f t="shared" si="2"/>
        <v>26.967592592592592</v>
      </c>
    </row>
    <row r="150" spans="1:13" x14ac:dyDescent="0.25">
      <c r="A150" s="1">
        <v>72527</v>
      </c>
      <c r="B150" s="2">
        <v>2.2789E-2</v>
      </c>
      <c r="C150" s="2">
        <v>4.5744E-2</v>
      </c>
      <c r="D150" s="1">
        <v>2</v>
      </c>
      <c r="E150" s="1">
        <v>69</v>
      </c>
      <c r="F150" s="1">
        <v>12</v>
      </c>
      <c r="G150" s="1">
        <v>3456</v>
      </c>
      <c r="H150" s="1" t="s">
        <v>149</v>
      </c>
      <c r="I150" s="1" t="s">
        <v>148</v>
      </c>
      <c r="L150" s="4">
        <f t="shared" si="2"/>
        <v>16.666666666666664</v>
      </c>
      <c r="M150" s="4">
        <f t="shared" si="2"/>
        <v>1.9965277777777777</v>
      </c>
    </row>
    <row r="151" spans="1:13" x14ac:dyDescent="0.25">
      <c r="A151" s="1">
        <v>1901566</v>
      </c>
      <c r="B151" s="2">
        <v>2.3445000000000001E-2</v>
      </c>
      <c r="C151" s="2">
        <v>4.6622999999999998E-2</v>
      </c>
      <c r="D151" s="1">
        <v>5</v>
      </c>
      <c r="E151" s="1">
        <v>517</v>
      </c>
      <c r="F151" s="1">
        <v>12</v>
      </c>
      <c r="G151" s="1">
        <v>3456</v>
      </c>
      <c r="H151" s="1" t="s">
        <v>147</v>
      </c>
      <c r="I151" s="1" t="s">
        <v>146</v>
      </c>
      <c r="L151" s="4">
        <f t="shared" si="2"/>
        <v>41.666666666666671</v>
      </c>
      <c r="M151" s="4">
        <f t="shared" si="2"/>
        <v>14.95949074074074</v>
      </c>
    </row>
    <row r="152" spans="1:13" x14ac:dyDescent="0.25">
      <c r="A152" s="1">
        <v>1901576</v>
      </c>
      <c r="B152" s="2">
        <v>2.4063999999999999E-2</v>
      </c>
      <c r="C152" s="2">
        <v>4.6622999999999998E-2</v>
      </c>
      <c r="D152" s="1">
        <v>7</v>
      </c>
      <c r="E152" s="1">
        <v>951</v>
      </c>
      <c r="F152" s="1">
        <v>12</v>
      </c>
      <c r="G152" s="1">
        <v>3456</v>
      </c>
      <c r="H152" s="1" t="s">
        <v>67</v>
      </c>
      <c r="I152" s="1" t="s">
        <v>145</v>
      </c>
      <c r="L152" s="4">
        <f t="shared" si="2"/>
        <v>58.333333333333336</v>
      </c>
      <c r="M152" s="4">
        <f t="shared" si="2"/>
        <v>27.517361111111111</v>
      </c>
    </row>
    <row r="153" spans="1:13" x14ac:dyDescent="0.25">
      <c r="A153" s="1">
        <v>43687</v>
      </c>
      <c r="B153" s="2">
        <v>2.4074999999999999E-2</v>
      </c>
      <c r="C153" s="2">
        <v>4.6622999999999998E-2</v>
      </c>
      <c r="D153" s="1">
        <v>1</v>
      </c>
      <c r="E153" s="1">
        <v>7</v>
      </c>
      <c r="F153" s="1">
        <v>12</v>
      </c>
      <c r="G153" s="1">
        <v>3456</v>
      </c>
      <c r="H153" s="1" t="s">
        <v>144</v>
      </c>
      <c r="I153" s="1" t="s">
        <v>11</v>
      </c>
      <c r="L153" s="4">
        <f t="shared" si="2"/>
        <v>8.3333333333333321</v>
      </c>
      <c r="M153" s="4">
        <f t="shared" si="2"/>
        <v>0.20254629629629628</v>
      </c>
    </row>
    <row r="154" spans="1:13" x14ac:dyDescent="0.25">
      <c r="A154" s="1">
        <v>9148</v>
      </c>
      <c r="B154" s="2">
        <v>2.4074999999999999E-2</v>
      </c>
      <c r="C154" s="2">
        <v>4.6622999999999998E-2</v>
      </c>
      <c r="D154" s="1">
        <v>1</v>
      </c>
      <c r="E154" s="1">
        <v>7</v>
      </c>
      <c r="F154" s="1">
        <v>12</v>
      </c>
      <c r="G154" s="1">
        <v>3456</v>
      </c>
      <c r="H154" s="1" t="s">
        <v>143</v>
      </c>
      <c r="I154" s="1" t="s">
        <v>142</v>
      </c>
      <c r="L154" s="4">
        <f t="shared" si="2"/>
        <v>8.3333333333333321</v>
      </c>
      <c r="M154" s="4">
        <f t="shared" si="2"/>
        <v>0.20254629629629628</v>
      </c>
    </row>
    <row r="155" spans="1:13" x14ac:dyDescent="0.25">
      <c r="A155" s="1">
        <v>18394</v>
      </c>
      <c r="B155" s="2">
        <v>2.4074999999999999E-2</v>
      </c>
      <c r="C155" s="2">
        <v>4.6622999999999998E-2</v>
      </c>
      <c r="D155" s="1">
        <v>1</v>
      </c>
      <c r="E155" s="1">
        <v>7</v>
      </c>
      <c r="F155" s="1">
        <v>12</v>
      </c>
      <c r="G155" s="1">
        <v>3456</v>
      </c>
      <c r="H155" s="1" t="s">
        <v>141</v>
      </c>
      <c r="I155" s="1" t="s">
        <v>11</v>
      </c>
      <c r="L155" s="4">
        <f t="shared" si="2"/>
        <v>8.3333333333333321</v>
      </c>
      <c r="M155" s="4">
        <f t="shared" si="2"/>
        <v>0.20254629629629628</v>
      </c>
    </row>
    <row r="156" spans="1:13" x14ac:dyDescent="0.25">
      <c r="A156" s="1">
        <v>55114</v>
      </c>
      <c r="B156" s="2">
        <v>2.4947E-2</v>
      </c>
      <c r="C156" s="2">
        <v>4.7974000000000003E-2</v>
      </c>
      <c r="D156" s="1">
        <v>5</v>
      </c>
      <c r="E156" s="1">
        <v>525</v>
      </c>
      <c r="F156" s="1">
        <v>12</v>
      </c>
      <c r="G156" s="1">
        <v>3456</v>
      </c>
      <c r="H156" s="1" t="s">
        <v>140</v>
      </c>
      <c r="I156" s="1" t="s">
        <v>139</v>
      </c>
      <c r="L156" s="4">
        <f t="shared" si="2"/>
        <v>41.666666666666671</v>
      </c>
      <c r="M156" s="4">
        <f t="shared" si="2"/>
        <v>15.19097222222222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C1637-5801-41A8-B415-3CECC9BC6534}">
  <dimension ref="A1:M140"/>
  <sheetViews>
    <sheetView workbookViewId="0">
      <selection activeCell="A2" sqref="A2:A11"/>
    </sheetView>
  </sheetViews>
  <sheetFormatPr baseColWidth="10" defaultRowHeight="15" x14ac:dyDescent="0.25"/>
  <cols>
    <col min="1" max="7" width="11.42578125" style="1"/>
    <col min="8" max="8" width="31.7109375" style="1" customWidth="1"/>
    <col min="9" max="11" width="11.42578125" style="1"/>
    <col min="12" max="13" width="11.42578125" style="4"/>
    <col min="14" max="16384" width="11.42578125" style="1"/>
  </cols>
  <sheetData>
    <row r="1" spans="1:13" x14ac:dyDescent="0.25">
      <c r="A1" s="1" t="s">
        <v>296</v>
      </c>
    </row>
    <row r="2" spans="1:13" x14ac:dyDescent="0.25">
      <c r="A2" s="3" t="s">
        <v>369</v>
      </c>
    </row>
    <row r="3" spans="1:13" x14ac:dyDescent="0.25">
      <c r="A3"/>
    </row>
    <row r="4" spans="1:13" x14ac:dyDescent="0.25">
      <c r="A4" t="s">
        <v>137</v>
      </c>
    </row>
    <row r="5" spans="1:13" x14ac:dyDescent="0.25">
      <c r="A5"/>
    </row>
    <row r="6" spans="1:13" x14ac:dyDescent="0.25">
      <c r="A6" t="s">
        <v>136</v>
      </c>
    </row>
    <row r="7" spans="1:13" x14ac:dyDescent="0.25">
      <c r="A7" t="s">
        <v>135</v>
      </c>
    </row>
    <row r="8" spans="1:13" x14ac:dyDescent="0.25">
      <c r="A8" t="s">
        <v>134</v>
      </c>
    </row>
    <row r="9" spans="1:13" x14ac:dyDescent="0.25">
      <c r="A9" t="s">
        <v>133</v>
      </c>
    </row>
    <row r="10" spans="1:13" x14ac:dyDescent="0.25">
      <c r="A10"/>
    </row>
    <row r="11" spans="1:13" x14ac:dyDescent="0.25">
      <c r="A11" s="3" t="s">
        <v>364</v>
      </c>
    </row>
    <row r="13" spans="1:13" x14ac:dyDescent="0.25">
      <c r="A13" s="1" t="s">
        <v>125</v>
      </c>
      <c r="B13" s="1" t="s">
        <v>124</v>
      </c>
      <c r="C13" s="1" t="s">
        <v>123</v>
      </c>
      <c r="D13" s="1" t="s">
        <v>122</v>
      </c>
      <c r="E13" s="1" t="s">
        <v>121</v>
      </c>
      <c r="F13" s="1" t="s">
        <v>120</v>
      </c>
      <c r="G13" s="1" t="s">
        <v>119</v>
      </c>
      <c r="H13" s="1" t="s">
        <v>118</v>
      </c>
      <c r="I13" s="1" t="s">
        <v>117</v>
      </c>
      <c r="L13" s="5" t="s">
        <v>366</v>
      </c>
      <c r="M13" s="5" t="s">
        <v>367</v>
      </c>
    </row>
    <row r="14" spans="1:13" x14ac:dyDescent="0.25">
      <c r="A14" s="1">
        <v>44281</v>
      </c>
      <c r="B14" s="2">
        <v>3.4574999999999997E-8</v>
      </c>
      <c r="C14" s="2">
        <v>8.7043000000000007E-6</v>
      </c>
      <c r="D14" s="1">
        <v>17</v>
      </c>
      <c r="E14" s="1">
        <v>878</v>
      </c>
      <c r="F14" s="1">
        <v>20</v>
      </c>
      <c r="G14" s="1">
        <v>3456</v>
      </c>
      <c r="H14" s="1" t="s">
        <v>114</v>
      </c>
      <c r="I14" s="1" t="s">
        <v>295</v>
      </c>
      <c r="L14" s="4">
        <f>D14/F14*100</f>
        <v>85</v>
      </c>
      <c r="M14" s="4">
        <f>E14/G14*100</f>
        <v>25.405092592592592</v>
      </c>
    </row>
    <row r="15" spans="1:13" x14ac:dyDescent="0.25">
      <c r="A15" s="1">
        <v>9117</v>
      </c>
      <c r="B15" s="2">
        <v>5.0986999999999999E-8</v>
      </c>
      <c r="C15" s="2">
        <v>8.7043000000000007E-6</v>
      </c>
      <c r="D15" s="1">
        <v>9</v>
      </c>
      <c r="E15" s="1">
        <v>151</v>
      </c>
      <c r="F15" s="1">
        <v>20</v>
      </c>
      <c r="G15" s="1">
        <v>3456</v>
      </c>
      <c r="H15" s="1" t="s">
        <v>116</v>
      </c>
      <c r="I15" s="1" t="s">
        <v>293</v>
      </c>
      <c r="L15" s="4">
        <f t="shared" ref="L15:M78" si="0">D15/F15*100</f>
        <v>45</v>
      </c>
      <c r="M15" s="4">
        <f t="shared" si="0"/>
        <v>4.3692129629629628</v>
      </c>
    </row>
    <row r="16" spans="1:13" x14ac:dyDescent="0.25">
      <c r="A16" s="1">
        <v>6753</v>
      </c>
      <c r="B16" s="2">
        <v>6.4158999999999999E-8</v>
      </c>
      <c r="C16" s="2">
        <v>8.7043000000000007E-6</v>
      </c>
      <c r="D16" s="1">
        <v>9</v>
      </c>
      <c r="E16" s="1">
        <v>155</v>
      </c>
      <c r="F16" s="1">
        <v>20</v>
      </c>
      <c r="G16" s="1">
        <v>3456</v>
      </c>
      <c r="H16" s="1" t="s">
        <v>115</v>
      </c>
      <c r="I16" s="1" t="s">
        <v>293</v>
      </c>
      <c r="L16" s="4">
        <f t="shared" si="0"/>
        <v>45</v>
      </c>
      <c r="M16" s="4">
        <f t="shared" si="0"/>
        <v>4.4849537037037033</v>
      </c>
    </row>
    <row r="17" spans="1:13" x14ac:dyDescent="0.25">
      <c r="A17" s="1">
        <v>19637</v>
      </c>
      <c r="B17" s="2">
        <v>1.2467000000000001E-6</v>
      </c>
      <c r="C17" s="2">
        <v>1.2684999999999999E-4</v>
      </c>
      <c r="D17" s="1">
        <v>10</v>
      </c>
      <c r="E17" s="1">
        <v>289</v>
      </c>
      <c r="F17" s="1">
        <v>20</v>
      </c>
      <c r="G17" s="1">
        <v>3456</v>
      </c>
      <c r="H17" s="1" t="s">
        <v>112</v>
      </c>
      <c r="I17" s="1" t="s">
        <v>294</v>
      </c>
      <c r="L17" s="4">
        <f t="shared" si="0"/>
        <v>50</v>
      </c>
      <c r="M17" s="4">
        <f t="shared" si="0"/>
        <v>8.362268518518519</v>
      </c>
    </row>
    <row r="18" spans="1:13" x14ac:dyDescent="0.25">
      <c r="A18" s="1">
        <v>55086</v>
      </c>
      <c r="B18" s="2">
        <v>2.7667999999999999E-6</v>
      </c>
      <c r="C18" s="2">
        <v>2.2521999999999999E-4</v>
      </c>
      <c r="D18" s="1">
        <v>9</v>
      </c>
      <c r="E18" s="1">
        <v>240</v>
      </c>
      <c r="F18" s="1">
        <v>20</v>
      </c>
      <c r="G18" s="1">
        <v>3456</v>
      </c>
      <c r="H18" s="1" t="s">
        <v>110</v>
      </c>
      <c r="I18" s="1" t="s">
        <v>293</v>
      </c>
      <c r="L18" s="4">
        <f t="shared" si="0"/>
        <v>45</v>
      </c>
      <c r="M18" s="4">
        <f t="shared" si="0"/>
        <v>6.9444444444444446</v>
      </c>
    </row>
    <row r="19" spans="1:13" x14ac:dyDescent="0.25">
      <c r="A19" s="1">
        <v>19752</v>
      </c>
      <c r="B19" s="2">
        <v>3.7511E-6</v>
      </c>
      <c r="C19" s="2">
        <v>2.5444999999999998E-4</v>
      </c>
      <c r="D19" s="1">
        <v>12</v>
      </c>
      <c r="E19" s="1">
        <v>509</v>
      </c>
      <c r="F19" s="1">
        <v>20</v>
      </c>
      <c r="G19" s="1">
        <v>3456</v>
      </c>
      <c r="H19" s="1" t="s">
        <v>104</v>
      </c>
      <c r="I19" s="1" t="s">
        <v>292</v>
      </c>
      <c r="L19" s="4">
        <f t="shared" si="0"/>
        <v>60</v>
      </c>
      <c r="M19" s="4">
        <f t="shared" si="0"/>
        <v>14.72800925925926</v>
      </c>
    </row>
    <row r="20" spans="1:13" x14ac:dyDescent="0.25">
      <c r="A20" s="1">
        <v>6163</v>
      </c>
      <c r="B20" s="2">
        <v>6.2514E-6</v>
      </c>
      <c r="C20" s="2">
        <v>3.2096000000000002E-4</v>
      </c>
      <c r="D20" s="1">
        <v>6</v>
      </c>
      <c r="E20" s="1">
        <v>87</v>
      </c>
      <c r="F20" s="1">
        <v>20</v>
      </c>
      <c r="G20" s="1">
        <v>3456</v>
      </c>
      <c r="H20" s="1" t="s">
        <v>111</v>
      </c>
      <c r="I20" s="1" t="s">
        <v>287</v>
      </c>
      <c r="L20" s="4">
        <f t="shared" si="0"/>
        <v>30</v>
      </c>
      <c r="M20" s="4">
        <f t="shared" si="0"/>
        <v>2.5173611111111112</v>
      </c>
    </row>
    <row r="21" spans="1:13" x14ac:dyDescent="0.25">
      <c r="A21" s="1">
        <v>43436</v>
      </c>
      <c r="B21" s="2">
        <v>6.3087000000000003E-6</v>
      </c>
      <c r="C21" s="2">
        <v>3.2096000000000002E-4</v>
      </c>
      <c r="D21" s="1">
        <v>12</v>
      </c>
      <c r="E21" s="1">
        <v>534</v>
      </c>
      <c r="F21" s="1">
        <v>20</v>
      </c>
      <c r="G21" s="1">
        <v>3456</v>
      </c>
      <c r="H21" s="1" t="s">
        <v>103</v>
      </c>
      <c r="I21" s="1" t="s">
        <v>292</v>
      </c>
      <c r="L21" s="4">
        <f t="shared" si="0"/>
        <v>60</v>
      </c>
      <c r="M21" s="4">
        <f t="shared" si="0"/>
        <v>15.451388888888889</v>
      </c>
    </row>
    <row r="22" spans="1:13" x14ac:dyDescent="0.25">
      <c r="A22" s="1">
        <v>6082</v>
      </c>
      <c r="B22" s="2">
        <v>7.8607000000000008E-6</v>
      </c>
      <c r="C22" s="2">
        <v>3.5547999999999998E-4</v>
      </c>
      <c r="D22" s="1">
        <v>12</v>
      </c>
      <c r="E22" s="1">
        <v>545</v>
      </c>
      <c r="F22" s="1">
        <v>20</v>
      </c>
      <c r="G22" s="1">
        <v>3456</v>
      </c>
      <c r="H22" s="1" t="s">
        <v>100</v>
      </c>
      <c r="I22" s="1" t="s">
        <v>292</v>
      </c>
      <c r="L22" s="4">
        <f t="shared" si="0"/>
        <v>60</v>
      </c>
      <c r="M22" s="4">
        <f t="shared" si="0"/>
        <v>15.769675925925927</v>
      </c>
    </row>
    <row r="23" spans="1:13" x14ac:dyDescent="0.25">
      <c r="A23" s="1">
        <v>9259</v>
      </c>
      <c r="B23" s="2">
        <v>1.1807999999999999E-5</v>
      </c>
      <c r="C23" s="2">
        <v>4.0044000000000001E-4</v>
      </c>
      <c r="D23" s="1">
        <v>6</v>
      </c>
      <c r="E23" s="1">
        <v>97</v>
      </c>
      <c r="F23" s="1">
        <v>20</v>
      </c>
      <c r="G23" s="1">
        <v>3456</v>
      </c>
      <c r="H23" s="1" t="s">
        <v>94</v>
      </c>
      <c r="I23" s="1" t="s">
        <v>288</v>
      </c>
      <c r="L23" s="4">
        <f t="shared" si="0"/>
        <v>30</v>
      </c>
      <c r="M23" s="4">
        <f t="shared" si="0"/>
        <v>2.8067129629629628</v>
      </c>
    </row>
    <row r="24" spans="1:13" x14ac:dyDescent="0.25">
      <c r="A24" s="1">
        <v>71704</v>
      </c>
      <c r="B24" s="2">
        <v>1.2582000000000001E-5</v>
      </c>
      <c r="C24" s="2">
        <v>4.0044000000000001E-4</v>
      </c>
      <c r="D24" s="1">
        <v>20</v>
      </c>
      <c r="E24" s="1">
        <v>1970</v>
      </c>
      <c r="F24" s="1">
        <v>20</v>
      </c>
      <c r="G24" s="1">
        <v>3456</v>
      </c>
      <c r="H24" s="1" t="s">
        <v>105</v>
      </c>
      <c r="I24" s="1" t="s">
        <v>281</v>
      </c>
      <c r="L24" s="4">
        <f t="shared" si="0"/>
        <v>100</v>
      </c>
      <c r="M24" s="4">
        <f t="shared" si="0"/>
        <v>57.002314814814817</v>
      </c>
    </row>
    <row r="25" spans="1:13" x14ac:dyDescent="0.25">
      <c r="A25" s="1">
        <v>9165</v>
      </c>
      <c r="B25" s="2">
        <v>1.3295000000000001E-5</v>
      </c>
      <c r="C25" s="2">
        <v>4.0044000000000001E-4</v>
      </c>
      <c r="D25" s="1">
        <v>6</v>
      </c>
      <c r="E25" s="1">
        <v>99</v>
      </c>
      <c r="F25" s="1">
        <v>20</v>
      </c>
      <c r="G25" s="1">
        <v>3456</v>
      </c>
      <c r="H25" s="1" t="s">
        <v>93</v>
      </c>
      <c r="I25" s="1" t="s">
        <v>290</v>
      </c>
      <c r="L25" s="4">
        <f t="shared" si="0"/>
        <v>30</v>
      </c>
      <c r="M25" s="4">
        <f t="shared" si="0"/>
        <v>2.864583333333333</v>
      </c>
    </row>
    <row r="26" spans="1:13" x14ac:dyDescent="0.25">
      <c r="A26" s="1">
        <v>44238</v>
      </c>
      <c r="B26" s="2">
        <v>1.4844999999999999E-5</v>
      </c>
      <c r="C26" s="2">
        <v>4.0044000000000001E-4</v>
      </c>
      <c r="D26" s="1">
        <v>19</v>
      </c>
      <c r="E26" s="1">
        <v>1704</v>
      </c>
      <c r="F26" s="1">
        <v>20</v>
      </c>
      <c r="G26" s="1">
        <v>3456</v>
      </c>
      <c r="H26" s="1" t="s">
        <v>102</v>
      </c>
      <c r="I26" s="1" t="s">
        <v>291</v>
      </c>
      <c r="L26" s="4">
        <f t="shared" si="0"/>
        <v>95</v>
      </c>
      <c r="M26" s="4">
        <f t="shared" si="0"/>
        <v>49.305555555555557</v>
      </c>
    </row>
    <row r="27" spans="1:13" x14ac:dyDescent="0.25">
      <c r="A27" s="1">
        <v>6796</v>
      </c>
      <c r="B27" s="2">
        <v>1.5716999999999999E-5</v>
      </c>
      <c r="C27" s="2">
        <v>4.0044000000000001E-4</v>
      </c>
      <c r="D27" s="1">
        <v>11</v>
      </c>
      <c r="E27" s="1">
        <v>476</v>
      </c>
      <c r="F27" s="1">
        <v>20</v>
      </c>
      <c r="G27" s="1">
        <v>3456</v>
      </c>
      <c r="H27" s="1" t="s">
        <v>97</v>
      </c>
      <c r="I27" s="1" t="s">
        <v>286</v>
      </c>
      <c r="L27" s="4">
        <f t="shared" si="0"/>
        <v>55.000000000000007</v>
      </c>
      <c r="M27" s="4">
        <f t="shared" si="0"/>
        <v>13.773148148148149</v>
      </c>
    </row>
    <row r="28" spans="1:13" x14ac:dyDescent="0.25">
      <c r="A28" s="1">
        <v>1901293</v>
      </c>
      <c r="B28" s="2">
        <v>1.5807999999999998E-5</v>
      </c>
      <c r="C28" s="2">
        <v>4.0044000000000001E-4</v>
      </c>
      <c r="D28" s="1">
        <v>6</v>
      </c>
      <c r="E28" s="1">
        <v>102</v>
      </c>
      <c r="F28" s="1">
        <v>20</v>
      </c>
      <c r="G28" s="1">
        <v>3456</v>
      </c>
      <c r="H28" s="1" t="s">
        <v>92</v>
      </c>
      <c r="I28" s="1" t="s">
        <v>290</v>
      </c>
      <c r="L28" s="4">
        <f t="shared" si="0"/>
        <v>30</v>
      </c>
      <c r="M28" s="4">
        <f t="shared" si="0"/>
        <v>2.9513888888888888</v>
      </c>
    </row>
    <row r="29" spans="1:13" x14ac:dyDescent="0.25">
      <c r="A29" s="1">
        <v>32787</v>
      </c>
      <c r="B29" s="2">
        <v>1.6432000000000001E-5</v>
      </c>
      <c r="C29" s="2">
        <v>4.0044000000000001E-4</v>
      </c>
      <c r="D29" s="1">
        <v>8</v>
      </c>
      <c r="E29" s="1">
        <v>222</v>
      </c>
      <c r="F29" s="1">
        <v>20</v>
      </c>
      <c r="G29" s="1">
        <v>3456</v>
      </c>
      <c r="H29" s="1" t="s">
        <v>76</v>
      </c>
      <c r="I29" s="1" t="s">
        <v>289</v>
      </c>
      <c r="L29" s="4">
        <f t="shared" si="0"/>
        <v>40</v>
      </c>
      <c r="M29" s="4">
        <f t="shared" si="0"/>
        <v>6.4236111111111107</v>
      </c>
    </row>
    <row r="30" spans="1:13" x14ac:dyDescent="0.25">
      <c r="A30" s="1">
        <v>19693</v>
      </c>
      <c r="B30" s="2">
        <v>1.6725999999999999E-5</v>
      </c>
      <c r="C30" s="2">
        <v>4.0044000000000001E-4</v>
      </c>
      <c r="D30" s="1">
        <v>6</v>
      </c>
      <c r="E30" s="1">
        <v>103</v>
      </c>
      <c r="F30" s="1">
        <v>20</v>
      </c>
      <c r="G30" s="1">
        <v>3456</v>
      </c>
      <c r="H30" s="1" t="s">
        <v>90</v>
      </c>
      <c r="I30" s="1" t="s">
        <v>288</v>
      </c>
      <c r="L30" s="4">
        <f t="shared" si="0"/>
        <v>30</v>
      </c>
      <c r="M30" s="4">
        <f t="shared" si="0"/>
        <v>2.980324074074074</v>
      </c>
    </row>
    <row r="31" spans="1:13" x14ac:dyDescent="0.25">
      <c r="A31" s="1">
        <v>72521</v>
      </c>
      <c r="B31" s="2">
        <v>2.0843E-5</v>
      </c>
      <c r="C31" s="2">
        <v>4.7129000000000002E-4</v>
      </c>
      <c r="D31" s="1">
        <v>6</v>
      </c>
      <c r="E31" s="1">
        <v>107</v>
      </c>
      <c r="F31" s="1">
        <v>20</v>
      </c>
      <c r="G31" s="1">
        <v>3456</v>
      </c>
      <c r="H31" s="1" t="s">
        <v>108</v>
      </c>
      <c r="I31" s="1" t="s">
        <v>287</v>
      </c>
      <c r="L31" s="4">
        <f t="shared" si="0"/>
        <v>30</v>
      </c>
      <c r="M31" s="4">
        <f t="shared" si="0"/>
        <v>3.0960648148148149</v>
      </c>
    </row>
    <row r="32" spans="1:13" x14ac:dyDescent="0.25">
      <c r="A32" s="1">
        <v>6793</v>
      </c>
      <c r="B32" s="2">
        <v>2.4946000000000001E-5</v>
      </c>
      <c r="C32" s="2">
        <v>5.3437000000000005E-4</v>
      </c>
      <c r="D32" s="1">
        <v>11</v>
      </c>
      <c r="E32" s="1">
        <v>499</v>
      </c>
      <c r="F32" s="1">
        <v>20</v>
      </c>
      <c r="G32" s="1">
        <v>3456</v>
      </c>
      <c r="H32" s="1" t="s">
        <v>96</v>
      </c>
      <c r="I32" s="1" t="s">
        <v>286</v>
      </c>
      <c r="L32" s="4">
        <f t="shared" si="0"/>
        <v>55.000000000000007</v>
      </c>
      <c r="M32" s="4">
        <f t="shared" si="0"/>
        <v>14.438657407407407</v>
      </c>
    </row>
    <row r="33" spans="1:13" x14ac:dyDescent="0.25">
      <c r="A33" s="1">
        <v>90407</v>
      </c>
      <c r="B33" s="2">
        <v>6.1181999999999998E-5</v>
      </c>
      <c r="C33" s="2">
        <v>1.2451000000000001E-3</v>
      </c>
      <c r="D33" s="1">
        <v>7</v>
      </c>
      <c r="E33" s="1">
        <v>192</v>
      </c>
      <c r="F33" s="1">
        <v>20</v>
      </c>
      <c r="G33" s="1">
        <v>3456</v>
      </c>
      <c r="H33" s="1" t="s">
        <v>88</v>
      </c>
      <c r="I33" s="1" t="s">
        <v>285</v>
      </c>
      <c r="L33" s="4">
        <f t="shared" si="0"/>
        <v>35</v>
      </c>
      <c r="M33" s="4">
        <f t="shared" si="0"/>
        <v>5.5555555555555554</v>
      </c>
    </row>
    <row r="34" spans="1:13" x14ac:dyDescent="0.25">
      <c r="A34" s="1">
        <v>9150</v>
      </c>
      <c r="B34" s="2">
        <v>7.3486999999999996E-5</v>
      </c>
      <c r="C34" s="2">
        <v>1.4242E-3</v>
      </c>
      <c r="D34" s="1">
        <v>5</v>
      </c>
      <c r="E34" s="1">
        <v>81</v>
      </c>
      <c r="F34" s="1">
        <v>20</v>
      </c>
      <c r="G34" s="1">
        <v>3456</v>
      </c>
      <c r="H34" s="1" t="s">
        <v>98</v>
      </c>
      <c r="I34" s="1" t="s">
        <v>284</v>
      </c>
      <c r="L34" s="4">
        <f t="shared" si="0"/>
        <v>25</v>
      </c>
      <c r="M34" s="4">
        <f t="shared" si="0"/>
        <v>2.34375</v>
      </c>
    </row>
    <row r="35" spans="1:13" x14ac:dyDescent="0.25">
      <c r="A35" s="1">
        <v>16052</v>
      </c>
      <c r="B35" s="2">
        <v>8.5191000000000005E-5</v>
      </c>
      <c r="C35" s="2">
        <v>1.5759999999999999E-3</v>
      </c>
      <c r="D35" s="1">
        <v>6</v>
      </c>
      <c r="E35" s="1">
        <v>137</v>
      </c>
      <c r="F35" s="1">
        <v>20</v>
      </c>
      <c r="G35" s="1">
        <v>3456</v>
      </c>
      <c r="H35" s="1" t="s">
        <v>72</v>
      </c>
      <c r="I35" s="1" t="s">
        <v>283</v>
      </c>
      <c r="L35" s="4">
        <f t="shared" si="0"/>
        <v>30</v>
      </c>
      <c r="M35" s="4">
        <f t="shared" si="0"/>
        <v>3.9641203703703707</v>
      </c>
    </row>
    <row r="36" spans="1:13" x14ac:dyDescent="0.25">
      <c r="A36" s="1">
        <v>6164</v>
      </c>
      <c r="B36" s="2">
        <v>1.5845E-4</v>
      </c>
      <c r="C36" s="2">
        <v>2.8040000000000001E-3</v>
      </c>
      <c r="D36" s="1">
        <v>4</v>
      </c>
      <c r="E36" s="1">
        <v>50</v>
      </c>
      <c r="F36" s="1">
        <v>20</v>
      </c>
      <c r="G36" s="1">
        <v>3456</v>
      </c>
      <c r="H36" s="1" t="s">
        <v>86</v>
      </c>
      <c r="I36" s="1" t="s">
        <v>282</v>
      </c>
      <c r="L36" s="4">
        <f t="shared" si="0"/>
        <v>20</v>
      </c>
      <c r="M36" s="4">
        <f t="shared" si="0"/>
        <v>1.4467592592592593</v>
      </c>
    </row>
    <row r="37" spans="1:13" x14ac:dyDescent="0.25">
      <c r="A37" s="1">
        <v>6564</v>
      </c>
      <c r="B37" s="2">
        <v>1.8961999999999999E-4</v>
      </c>
      <c r="C37" s="2">
        <v>2.9683000000000001E-3</v>
      </c>
      <c r="D37" s="1">
        <v>2</v>
      </c>
      <c r="E37" s="1">
        <v>4</v>
      </c>
      <c r="F37" s="1">
        <v>20</v>
      </c>
      <c r="G37" s="1">
        <v>3456</v>
      </c>
      <c r="H37" s="1" t="s">
        <v>106</v>
      </c>
      <c r="I37" s="1" t="s">
        <v>38</v>
      </c>
      <c r="L37" s="4">
        <f t="shared" si="0"/>
        <v>10</v>
      </c>
      <c r="M37" s="4">
        <f t="shared" si="0"/>
        <v>0.11574074074074073</v>
      </c>
    </row>
    <row r="38" spans="1:13" x14ac:dyDescent="0.25">
      <c r="A38" s="1">
        <v>6083</v>
      </c>
      <c r="B38" s="2">
        <v>1.8961999999999999E-4</v>
      </c>
      <c r="C38" s="2">
        <v>2.9683000000000001E-3</v>
      </c>
      <c r="D38" s="1">
        <v>2</v>
      </c>
      <c r="E38" s="1">
        <v>4</v>
      </c>
      <c r="F38" s="1">
        <v>20</v>
      </c>
      <c r="G38" s="1">
        <v>3456</v>
      </c>
      <c r="H38" s="1" t="s">
        <v>248</v>
      </c>
      <c r="I38" s="1" t="s">
        <v>166</v>
      </c>
      <c r="L38" s="4">
        <f t="shared" si="0"/>
        <v>10</v>
      </c>
      <c r="M38" s="4">
        <f t="shared" si="0"/>
        <v>0.11574074074074073</v>
      </c>
    </row>
    <row r="39" spans="1:13" x14ac:dyDescent="0.25">
      <c r="A39" s="1">
        <v>6085</v>
      </c>
      <c r="B39" s="2">
        <v>1.8961999999999999E-4</v>
      </c>
      <c r="C39" s="2">
        <v>2.9683000000000001E-3</v>
      </c>
      <c r="D39" s="1">
        <v>2</v>
      </c>
      <c r="E39" s="1">
        <v>4</v>
      </c>
      <c r="F39" s="1">
        <v>20</v>
      </c>
      <c r="G39" s="1">
        <v>3456</v>
      </c>
      <c r="H39" s="1" t="s">
        <v>247</v>
      </c>
      <c r="I39" s="1" t="s">
        <v>166</v>
      </c>
      <c r="L39" s="4">
        <f t="shared" si="0"/>
        <v>10</v>
      </c>
      <c r="M39" s="4">
        <f t="shared" si="0"/>
        <v>0.11574074074074073</v>
      </c>
    </row>
    <row r="40" spans="1:13" x14ac:dyDescent="0.25">
      <c r="A40" s="1">
        <v>72522</v>
      </c>
      <c r="B40" s="2">
        <v>2.4711999999999998E-4</v>
      </c>
      <c r="C40" s="2">
        <v>3.7250999999999999E-3</v>
      </c>
      <c r="D40" s="1">
        <v>4</v>
      </c>
      <c r="E40" s="1">
        <v>56</v>
      </c>
      <c r="F40" s="1">
        <v>20</v>
      </c>
      <c r="G40" s="1">
        <v>3456</v>
      </c>
      <c r="H40" s="1" t="s">
        <v>82</v>
      </c>
      <c r="I40" s="1" t="s">
        <v>282</v>
      </c>
      <c r="L40" s="4">
        <f t="shared" si="0"/>
        <v>20</v>
      </c>
      <c r="M40" s="4">
        <f t="shared" si="0"/>
        <v>1.6203703703703702</v>
      </c>
    </row>
    <row r="41" spans="1:13" x14ac:dyDescent="0.25">
      <c r="A41" s="1">
        <v>8152</v>
      </c>
      <c r="B41" s="2">
        <v>2.7280000000000002E-4</v>
      </c>
      <c r="C41" s="2">
        <v>3.9652999999999997E-3</v>
      </c>
      <c r="D41" s="1">
        <v>20</v>
      </c>
      <c r="E41" s="1">
        <v>2296</v>
      </c>
      <c r="F41" s="1">
        <v>20</v>
      </c>
      <c r="G41" s="1">
        <v>3456</v>
      </c>
      <c r="H41" s="1" t="s">
        <v>85</v>
      </c>
      <c r="I41" s="1" t="s">
        <v>281</v>
      </c>
      <c r="L41" s="4">
        <f t="shared" si="0"/>
        <v>100</v>
      </c>
      <c r="M41" s="4">
        <f t="shared" si="0"/>
        <v>66.43518518518519</v>
      </c>
    </row>
    <row r="42" spans="1:13" x14ac:dyDescent="0.25">
      <c r="A42" s="1">
        <v>9260</v>
      </c>
      <c r="B42" s="2">
        <v>3.0280999999999998E-4</v>
      </c>
      <c r="C42" s="2">
        <v>4.2497000000000004E-3</v>
      </c>
      <c r="D42" s="1">
        <v>4</v>
      </c>
      <c r="E42" s="1">
        <v>59</v>
      </c>
      <c r="F42" s="1">
        <v>20</v>
      </c>
      <c r="G42" s="1">
        <v>3456</v>
      </c>
      <c r="H42" s="1" t="s">
        <v>232</v>
      </c>
      <c r="I42" s="1" t="s">
        <v>280</v>
      </c>
      <c r="L42" s="4">
        <f t="shared" si="0"/>
        <v>20</v>
      </c>
      <c r="M42" s="4">
        <f t="shared" si="0"/>
        <v>1.7071759259259258</v>
      </c>
    </row>
    <row r="43" spans="1:13" x14ac:dyDescent="0.25">
      <c r="A43" s="1">
        <v>9185</v>
      </c>
      <c r="B43" s="2">
        <v>3.5164000000000001E-4</v>
      </c>
      <c r="C43" s="2">
        <v>4.7705999999999998E-3</v>
      </c>
      <c r="D43" s="1">
        <v>3</v>
      </c>
      <c r="E43" s="1">
        <v>25</v>
      </c>
      <c r="F43" s="1">
        <v>20</v>
      </c>
      <c r="G43" s="1">
        <v>3456</v>
      </c>
      <c r="H43" s="1" t="s">
        <v>35</v>
      </c>
      <c r="I43" s="1" t="s">
        <v>245</v>
      </c>
      <c r="L43" s="4">
        <f t="shared" si="0"/>
        <v>15</v>
      </c>
      <c r="M43" s="4">
        <f t="shared" si="0"/>
        <v>0.72337962962962965</v>
      </c>
    </row>
    <row r="44" spans="1:13" x14ac:dyDescent="0.25">
      <c r="A44" s="1">
        <v>46390</v>
      </c>
      <c r="B44" s="2">
        <v>3.6701000000000003E-4</v>
      </c>
      <c r="C44" s="2">
        <v>4.8184999999999999E-3</v>
      </c>
      <c r="D44" s="1">
        <v>4</v>
      </c>
      <c r="E44" s="1">
        <v>62</v>
      </c>
      <c r="F44" s="1">
        <v>20</v>
      </c>
      <c r="G44" s="1">
        <v>3456</v>
      </c>
      <c r="H44" s="1" t="s">
        <v>227</v>
      </c>
      <c r="I44" s="1" t="s">
        <v>280</v>
      </c>
      <c r="L44" s="4">
        <f t="shared" si="0"/>
        <v>20</v>
      </c>
      <c r="M44" s="4">
        <f t="shared" si="0"/>
        <v>1.7939814814814814</v>
      </c>
    </row>
    <row r="45" spans="1:13" x14ac:dyDescent="0.25">
      <c r="A45" s="1">
        <v>19698</v>
      </c>
      <c r="B45" s="2">
        <v>4.7077000000000002E-4</v>
      </c>
      <c r="C45" s="2">
        <v>5.6353999999999996E-3</v>
      </c>
      <c r="D45" s="1">
        <v>2</v>
      </c>
      <c r="E45" s="1">
        <v>6</v>
      </c>
      <c r="F45" s="1">
        <v>20</v>
      </c>
      <c r="G45" s="1">
        <v>3456</v>
      </c>
      <c r="H45" s="1" t="s">
        <v>244</v>
      </c>
      <c r="I45" s="1" t="s">
        <v>168</v>
      </c>
      <c r="L45" s="4">
        <f t="shared" si="0"/>
        <v>10</v>
      </c>
      <c r="M45" s="4">
        <f t="shared" si="0"/>
        <v>0.1736111111111111</v>
      </c>
    </row>
    <row r="46" spans="1:13" x14ac:dyDescent="0.25">
      <c r="A46" s="1">
        <v>46396</v>
      </c>
      <c r="B46" s="2">
        <v>4.7077000000000002E-4</v>
      </c>
      <c r="C46" s="2">
        <v>5.6353999999999996E-3</v>
      </c>
      <c r="D46" s="1">
        <v>2</v>
      </c>
      <c r="E46" s="1">
        <v>6</v>
      </c>
      <c r="F46" s="1">
        <v>20</v>
      </c>
      <c r="G46" s="1">
        <v>3456</v>
      </c>
      <c r="H46" s="1" t="s">
        <v>243</v>
      </c>
      <c r="I46" s="1" t="s">
        <v>168</v>
      </c>
      <c r="L46" s="4">
        <f t="shared" si="0"/>
        <v>10</v>
      </c>
      <c r="M46" s="4">
        <f t="shared" si="0"/>
        <v>0.1736111111111111</v>
      </c>
    </row>
    <row r="47" spans="1:13" x14ac:dyDescent="0.25">
      <c r="A47" s="1">
        <v>46940</v>
      </c>
      <c r="B47" s="2">
        <v>4.7077000000000002E-4</v>
      </c>
      <c r="C47" s="2">
        <v>5.6353999999999996E-3</v>
      </c>
      <c r="D47" s="1">
        <v>2</v>
      </c>
      <c r="E47" s="1">
        <v>6</v>
      </c>
      <c r="F47" s="1">
        <v>20</v>
      </c>
      <c r="G47" s="1">
        <v>3456</v>
      </c>
      <c r="H47" s="1" t="s">
        <v>242</v>
      </c>
      <c r="I47" s="1" t="s">
        <v>148</v>
      </c>
      <c r="L47" s="4">
        <f t="shared" si="0"/>
        <v>10</v>
      </c>
      <c r="M47" s="4">
        <f t="shared" si="0"/>
        <v>0.1736111111111111</v>
      </c>
    </row>
    <row r="48" spans="1:13" x14ac:dyDescent="0.25">
      <c r="A48" s="1">
        <v>19586</v>
      </c>
      <c r="B48" s="2">
        <v>6.5678999999999998E-4</v>
      </c>
      <c r="C48" s="2">
        <v>7.0144999999999999E-3</v>
      </c>
      <c r="D48" s="1">
        <v>2</v>
      </c>
      <c r="E48" s="1">
        <v>7</v>
      </c>
      <c r="F48" s="1">
        <v>20</v>
      </c>
      <c r="G48" s="1">
        <v>3456</v>
      </c>
      <c r="H48" s="1" t="s">
        <v>240</v>
      </c>
      <c r="I48" s="1" t="s">
        <v>168</v>
      </c>
      <c r="L48" s="4">
        <f t="shared" si="0"/>
        <v>10</v>
      </c>
      <c r="M48" s="4">
        <f t="shared" si="0"/>
        <v>0.20254629629629628</v>
      </c>
    </row>
    <row r="49" spans="1:13" x14ac:dyDescent="0.25">
      <c r="A49" s="1">
        <v>46397</v>
      </c>
      <c r="B49" s="2">
        <v>6.5678999999999998E-4</v>
      </c>
      <c r="C49" s="2">
        <v>7.0144999999999999E-3</v>
      </c>
      <c r="D49" s="1">
        <v>2</v>
      </c>
      <c r="E49" s="1">
        <v>7</v>
      </c>
      <c r="F49" s="1">
        <v>20</v>
      </c>
      <c r="G49" s="1">
        <v>3456</v>
      </c>
      <c r="H49" s="1" t="s">
        <v>239</v>
      </c>
      <c r="I49" s="1" t="s">
        <v>168</v>
      </c>
      <c r="L49" s="4">
        <f t="shared" si="0"/>
        <v>10</v>
      </c>
      <c r="M49" s="4">
        <f t="shared" si="0"/>
        <v>0.20254629629629628</v>
      </c>
    </row>
    <row r="50" spans="1:13" x14ac:dyDescent="0.25">
      <c r="A50" s="1">
        <v>35384</v>
      </c>
      <c r="B50" s="2">
        <v>6.5678999999999998E-4</v>
      </c>
      <c r="C50" s="2">
        <v>7.0144999999999999E-3</v>
      </c>
      <c r="D50" s="1">
        <v>2</v>
      </c>
      <c r="E50" s="1">
        <v>7</v>
      </c>
      <c r="F50" s="1">
        <v>20</v>
      </c>
      <c r="G50" s="1">
        <v>3456</v>
      </c>
      <c r="H50" s="1" t="s">
        <v>241</v>
      </c>
      <c r="I50" s="1" t="s">
        <v>166</v>
      </c>
      <c r="L50" s="4">
        <f t="shared" si="0"/>
        <v>10</v>
      </c>
      <c r="M50" s="4">
        <f t="shared" si="0"/>
        <v>0.20254629629629628</v>
      </c>
    </row>
    <row r="51" spans="1:13" x14ac:dyDescent="0.25">
      <c r="A51" s="1">
        <v>71616</v>
      </c>
      <c r="B51" s="2">
        <v>6.5678999999999998E-4</v>
      </c>
      <c r="C51" s="2">
        <v>7.0144999999999999E-3</v>
      </c>
      <c r="D51" s="1">
        <v>2</v>
      </c>
      <c r="E51" s="1">
        <v>7</v>
      </c>
      <c r="F51" s="1">
        <v>20</v>
      </c>
      <c r="G51" s="1">
        <v>3456</v>
      </c>
      <c r="H51" s="1" t="s">
        <v>238</v>
      </c>
      <c r="I51" s="1" t="s">
        <v>166</v>
      </c>
      <c r="L51" s="4">
        <f t="shared" si="0"/>
        <v>10</v>
      </c>
      <c r="M51" s="4">
        <f t="shared" si="0"/>
        <v>0.20254629629629628</v>
      </c>
    </row>
    <row r="52" spans="1:13" x14ac:dyDescent="0.25">
      <c r="A52" s="1">
        <v>9132</v>
      </c>
      <c r="B52" s="2">
        <v>6.7215000000000005E-4</v>
      </c>
      <c r="C52" s="2">
        <v>7.0144999999999999E-3</v>
      </c>
      <c r="D52" s="1">
        <v>3</v>
      </c>
      <c r="E52" s="1">
        <v>31</v>
      </c>
      <c r="F52" s="1">
        <v>20</v>
      </c>
      <c r="G52" s="1">
        <v>3456</v>
      </c>
      <c r="H52" s="1" t="s">
        <v>25</v>
      </c>
      <c r="I52" s="1" t="s">
        <v>245</v>
      </c>
      <c r="L52" s="4">
        <f t="shared" si="0"/>
        <v>15</v>
      </c>
      <c r="M52" s="4">
        <f t="shared" si="0"/>
        <v>0.8969907407407407</v>
      </c>
    </row>
    <row r="53" spans="1:13" x14ac:dyDescent="0.25">
      <c r="A53" s="1">
        <v>1901575</v>
      </c>
      <c r="B53" s="2">
        <v>7.4454000000000002E-4</v>
      </c>
      <c r="C53" s="2">
        <v>7.5757000000000003E-3</v>
      </c>
      <c r="D53" s="1">
        <v>9</v>
      </c>
      <c r="E53" s="1">
        <v>482</v>
      </c>
      <c r="F53" s="1">
        <v>20</v>
      </c>
      <c r="G53" s="1">
        <v>3456</v>
      </c>
      <c r="H53" s="1" t="s">
        <v>66</v>
      </c>
      <c r="I53" s="1" t="s">
        <v>279</v>
      </c>
      <c r="L53" s="4">
        <f t="shared" si="0"/>
        <v>45</v>
      </c>
      <c r="M53" s="4">
        <f t="shared" si="0"/>
        <v>13.94675925925926</v>
      </c>
    </row>
    <row r="54" spans="1:13" x14ac:dyDescent="0.25">
      <c r="A54" s="1">
        <v>6084</v>
      </c>
      <c r="B54" s="2">
        <v>8.7268000000000003E-4</v>
      </c>
      <c r="C54" s="2">
        <v>8.6630000000000006E-3</v>
      </c>
      <c r="D54" s="1">
        <v>2</v>
      </c>
      <c r="E54" s="1">
        <v>8</v>
      </c>
      <c r="F54" s="1">
        <v>20</v>
      </c>
      <c r="G54" s="1">
        <v>3456</v>
      </c>
      <c r="H54" s="1" t="s">
        <v>235</v>
      </c>
      <c r="I54" s="1" t="s">
        <v>166</v>
      </c>
      <c r="L54" s="4">
        <f t="shared" si="0"/>
        <v>10</v>
      </c>
      <c r="M54" s="4">
        <f t="shared" si="0"/>
        <v>0.23148148148148145</v>
      </c>
    </row>
    <row r="55" spans="1:13" x14ac:dyDescent="0.25">
      <c r="A55" s="1">
        <v>9056</v>
      </c>
      <c r="B55" s="2">
        <v>9.5091999999999996E-4</v>
      </c>
      <c r="C55" s="2">
        <v>9.2148000000000004E-3</v>
      </c>
      <c r="D55" s="1">
        <v>9</v>
      </c>
      <c r="E55" s="1">
        <v>498</v>
      </c>
      <c r="F55" s="1">
        <v>20</v>
      </c>
      <c r="G55" s="1">
        <v>3456</v>
      </c>
      <c r="H55" s="1" t="s">
        <v>62</v>
      </c>
      <c r="I55" s="1" t="s">
        <v>279</v>
      </c>
      <c r="L55" s="4">
        <f t="shared" si="0"/>
        <v>45</v>
      </c>
      <c r="M55" s="4">
        <f t="shared" si="0"/>
        <v>14.409722222222221</v>
      </c>
    </row>
    <row r="56" spans="1:13" x14ac:dyDescent="0.25">
      <c r="A56" s="1">
        <v>16310</v>
      </c>
      <c r="B56" s="2">
        <v>1.1042000000000001E-3</v>
      </c>
      <c r="C56" s="2">
        <v>1.0081E-2</v>
      </c>
      <c r="D56" s="1">
        <v>6</v>
      </c>
      <c r="E56" s="1">
        <v>219</v>
      </c>
      <c r="F56" s="1">
        <v>20</v>
      </c>
      <c r="G56" s="1">
        <v>3456</v>
      </c>
      <c r="H56" s="1" t="s">
        <v>251</v>
      </c>
      <c r="I56" s="1" t="s">
        <v>250</v>
      </c>
      <c r="L56" s="4">
        <f t="shared" si="0"/>
        <v>30</v>
      </c>
      <c r="M56" s="4">
        <f t="shared" si="0"/>
        <v>6.3368055555555554</v>
      </c>
    </row>
    <row r="57" spans="1:13" x14ac:dyDescent="0.25">
      <c r="A57" s="1">
        <v>6063</v>
      </c>
      <c r="B57" s="2">
        <v>1.1180999999999999E-3</v>
      </c>
      <c r="C57" s="2">
        <v>1.0081E-2</v>
      </c>
      <c r="D57" s="1">
        <v>2</v>
      </c>
      <c r="E57" s="1">
        <v>9</v>
      </c>
      <c r="F57" s="1">
        <v>20</v>
      </c>
      <c r="G57" s="1">
        <v>3456</v>
      </c>
      <c r="H57" s="1" t="s">
        <v>234</v>
      </c>
      <c r="I57" s="1" t="s">
        <v>168</v>
      </c>
      <c r="L57" s="4">
        <f t="shared" si="0"/>
        <v>10</v>
      </c>
      <c r="M57" s="4">
        <f t="shared" si="0"/>
        <v>0.26041666666666663</v>
      </c>
    </row>
    <row r="58" spans="1:13" x14ac:dyDescent="0.25">
      <c r="A58" s="1">
        <v>19438</v>
      </c>
      <c r="B58" s="2">
        <v>1.1263E-3</v>
      </c>
      <c r="C58" s="2">
        <v>1.0081E-2</v>
      </c>
      <c r="D58" s="1">
        <v>8</v>
      </c>
      <c r="E58" s="1">
        <v>403</v>
      </c>
      <c r="F58" s="1">
        <v>20</v>
      </c>
      <c r="G58" s="1">
        <v>3456</v>
      </c>
      <c r="H58" s="1" t="s">
        <v>28</v>
      </c>
      <c r="I58" s="1" t="s">
        <v>272</v>
      </c>
      <c r="L58" s="4">
        <f t="shared" si="0"/>
        <v>40</v>
      </c>
      <c r="M58" s="4">
        <f t="shared" si="0"/>
        <v>11.66087962962963</v>
      </c>
    </row>
    <row r="59" spans="1:13" x14ac:dyDescent="0.25">
      <c r="A59" s="1">
        <v>46483</v>
      </c>
      <c r="B59" s="2">
        <v>1.1394E-3</v>
      </c>
      <c r="C59" s="2">
        <v>1.0081E-2</v>
      </c>
      <c r="D59" s="1">
        <v>12</v>
      </c>
      <c r="E59" s="1">
        <v>885</v>
      </c>
      <c r="F59" s="1">
        <v>20</v>
      </c>
      <c r="G59" s="1">
        <v>3456</v>
      </c>
      <c r="H59" s="1" t="s">
        <v>80</v>
      </c>
      <c r="I59" s="1" t="s">
        <v>260</v>
      </c>
      <c r="L59" s="4">
        <f t="shared" si="0"/>
        <v>60</v>
      </c>
      <c r="M59" s="4">
        <f t="shared" si="0"/>
        <v>25.607638888888889</v>
      </c>
    </row>
    <row r="60" spans="1:13" x14ac:dyDescent="0.25">
      <c r="A60" s="1">
        <v>34654</v>
      </c>
      <c r="B60" s="2">
        <v>1.2122000000000001E-3</v>
      </c>
      <c r="C60" s="2">
        <v>1.0496999999999999E-2</v>
      </c>
      <c r="D60" s="1">
        <v>7</v>
      </c>
      <c r="E60" s="1">
        <v>310</v>
      </c>
      <c r="F60" s="1">
        <v>20</v>
      </c>
      <c r="G60" s="1">
        <v>3456</v>
      </c>
      <c r="H60" s="1" t="s">
        <v>5</v>
      </c>
      <c r="I60" s="1" t="s">
        <v>278</v>
      </c>
      <c r="L60" s="4">
        <f t="shared" si="0"/>
        <v>35</v>
      </c>
      <c r="M60" s="4">
        <f t="shared" si="0"/>
        <v>8.9699074074074066</v>
      </c>
    </row>
    <row r="61" spans="1:13" x14ac:dyDescent="0.25">
      <c r="A61" s="1">
        <v>17144</v>
      </c>
      <c r="B61" s="2">
        <v>1.2731000000000001E-3</v>
      </c>
      <c r="C61" s="2">
        <v>1.0795000000000001E-2</v>
      </c>
      <c r="D61" s="1">
        <v>6</v>
      </c>
      <c r="E61" s="1">
        <v>225</v>
      </c>
      <c r="F61" s="1">
        <v>20</v>
      </c>
      <c r="G61" s="1">
        <v>3456</v>
      </c>
      <c r="H61" s="1" t="s">
        <v>208</v>
      </c>
      <c r="I61" s="1" t="s">
        <v>277</v>
      </c>
      <c r="L61" s="4">
        <f t="shared" si="0"/>
        <v>30</v>
      </c>
      <c r="M61" s="4">
        <f t="shared" si="0"/>
        <v>6.510416666666667</v>
      </c>
    </row>
    <row r="62" spans="1:13" x14ac:dyDescent="0.25">
      <c r="A62" s="1">
        <v>6139</v>
      </c>
      <c r="B62" s="2">
        <v>1.3117000000000001E-3</v>
      </c>
      <c r="C62" s="2">
        <v>1.0895E-2</v>
      </c>
      <c r="D62" s="1">
        <v>11</v>
      </c>
      <c r="E62" s="1">
        <v>763</v>
      </c>
      <c r="F62" s="1">
        <v>20</v>
      </c>
      <c r="G62" s="1">
        <v>3456</v>
      </c>
      <c r="H62" s="1" t="s">
        <v>69</v>
      </c>
      <c r="I62" s="1" t="s">
        <v>276</v>
      </c>
      <c r="L62" s="4">
        <f t="shared" si="0"/>
        <v>55.000000000000007</v>
      </c>
      <c r="M62" s="4">
        <f t="shared" si="0"/>
        <v>22.077546296296298</v>
      </c>
    </row>
    <row r="63" spans="1:13" x14ac:dyDescent="0.25">
      <c r="A63" s="1">
        <v>6725</v>
      </c>
      <c r="B63" s="2">
        <v>1.3392E-3</v>
      </c>
      <c r="C63" s="2">
        <v>1.0900999999999999E-2</v>
      </c>
      <c r="D63" s="1">
        <v>12</v>
      </c>
      <c r="E63" s="1">
        <v>900</v>
      </c>
      <c r="F63" s="1">
        <v>20</v>
      </c>
      <c r="G63" s="1">
        <v>3456</v>
      </c>
      <c r="H63" s="1" t="s">
        <v>77</v>
      </c>
      <c r="I63" s="1" t="s">
        <v>260</v>
      </c>
      <c r="L63" s="4">
        <f t="shared" si="0"/>
        <v>60</v>
      </c>
      <c r="M63" s="4">
        <f t="shared" si="0"/>
        <v>26.041666666666668</v>
      </c>
    </row>
    <row r="64" spans="1:13" x14ac:dyDescent="0.25">
      <c r="A64" s="1">
        <v>44283</v>
      </c>
      <c r="B64" s="2">
        <v>1.4377999999999999E-3</v>
      </c>
      <c r="C64" s="2">
        <v>1.1474E-2</v>
      </c>
      <c r="D64" s="1">
        <v>7</v>
      </c>
      <c r="E64" s="1">
        <v>319</v>
      </c>
      <c r="F64" s="1">
        <v>20</v>
      </c>
      <c r="G64" s="1">
        <v>3456</v>
      </c>
      <c r="H64" s="1" t="s">
        <v>79</v>
      </c>
      <c r="I64" s="1" t="s">
        <v>275</v>
      </c>
      <c r="L64" s="4">
        <f t="shared" si="0"/>
        <v>35</v>
      </c>
      <c r="M64" s="4">
        <f t="shared" si="0"/>
        <v>9.2303240740740744</v>
      </c>
    </row>
    <row r="65" spans="1:13" x14ac:dyDescent="0.25">
      <c r="A65" s="1">
        <v>44271</v>
      </c>
      <c r="B65" s="2">
        <v>1.6599E-3</v>
      </c>
      <c r="C65" s="2">
        <v>1.2913000000000001E-2</v>
      </c>
      <c r="D65" s="1">
        <v>9</v>
      </c>
      <c r="E65" s="1">
        <v>537</v>
      </c>
      <c r="F65" s="1">
        <v>20</v>
      </c>
      <c r="G65" s="1">
        <v>3456</v>
      </c>
      <c r="H65" s="1" t="s">
        <v>32</v>
      </c>
      <c r="I65" s="1" t="s">
        <v>274</v>
      </c>
      <c r="L65" s="4">
        <f t="shared" si="0"/>
        <v>45</v>
      </c>
      <c r="M65" s="4">
        <f t="shared" si="0"/>
        <v>15.538194444444445</v>
      </c>
    </row>
    <row r="66" spans="1:13" x14ac:dyDescent="0.25">
      <c r="A66" s="1">
        <v>18130</v>
      </c>
      <c r="B66" s="2">
        <v>1.6815000000000001E-3</v>
      </c>
      <c r="C66" s="2">
        <v>1.2913000000000001E-2</v>
      </c>
      <c r="D66" s="1">
        <v>8</v>
      </c>
      <c r="E66" s="1">
        <v>428</v>
      </c>
      <c r="F66" s="1">
        <v>20</v>
      </c>
      <c r="G66" s="1">
        <v>3456</v>
      </c>
      <c r="H66" s="1" t="s">
        <v>10</v>
      </c>
      <c r="I66" s="1" t="s">
        <v>272</v>
      </c>
      <c r="L66" s="4">
        <f t="shared" si="0"/>
        <v>40</v>
      </c>
      <c r="M66" s="4">
        <f t="shared" si="0"/>
        <v>12.38425925925926</v>
      </c>
    </row>
    <row r="67" spans="1:13" x14ac:dyDescent="0.25">
      <c r="A67" s="1">
        <v>1901360</v>
      </c>
      <c r="B67" s="2">
        <v>1.8683E-3</v>
      </c>
      <c r="C67" s="2">
        <v>1.4081E-2</v>
      </c>
      <c r="D67" s="1">
        <v>12</v>
      </c>
      <c r="E67" s="1">
        <v>932</v>
      </c>
      <c r="F67" s="1">
        <v>20</v>
      </c>
      <c r="G67" s="1">
        <v>3456</v>
      </c>
      <c r="H67" s="1" t="s">
        <v>70</v>
      </c>
      <c r="I67" s="1" t="s">
        <v>260</v>
      </c>
      <c r="L67" s="4">
        <f t="shared" si="0"/>
        <v>60</v>
      </c>
      <c r="M67" s="4">
        <f t="shared" si="0"/>
        <v>26.967592592592592</v>
      </c>
    </row>
    <row r="68" spans="1:13" x14ac:dyDescent="0.25">
      <c r="A68" s="1">
        <v>5996</v>
      </c>
      <c r="B68" s="2">
        <v>2.0774000000000001E-3</v>
      </c>
      <c r="C68" s="2">
        <v>1.5069000000000001E-2</v>
      </c>
      <c r="D68" s="1">
        <v>4</v>
      </c>
      <c r="E68" s="1">
        <v>98</v>
      </c>
      <c r="F68" s="1">
        <v>20</v>
      </c>
      <c r="G68" s="1">
        <v>3456</v>
      </c>
      <c r="H68" s="1" t="s">
        <v>9</v>
      </c>
      <c r="I68" s="1" t="s">
        <v>273</v>
      </c>
      <c r="L68" s="4">
        <f t="shared" si="0"/>
        <v>20</v>
      </c>
      <c r="M68" s="4">
        <f t="shared" si="0"/>
        <v>2.8356481481481484</v>
      </c>
    </row>
    <row r="69" spans="1:13" x14ac:dyDescent="0.25">
      <c r="A69" s="1">
        <v>1901362</v>
      </c>
      <c r="B69" s="2">
        <v>2.0782999999999999E-3</v>
      </c>
      <c r="C69" s="2">
        <v>1.5069000000000001E-2</v>
      </c>
      <c r="D69" s="1">
        <v>8</v>
      </c>
      <c r="E69" s="1">
        <v>442</v>
      </c>
      <c r="F69" s="1">
        <v>20</v>
      </c>
      <c r="G69" s="1">
        <v>3456</v>
      </c>
      <c r="H69" s="1" t="s">
        <v>1</v>
      </c>
      <c r="I69" s="1" t="s">
        <v>272</v>
      </c>
      <c r="L69" s="4">
        <f t="shared" si="0"/>
        <v>40</v>
      </c>
      <c r="M69" s="4">
        <f t="shared" si="0"/>
        <v>12.789351851851851</v>
      </c>
    </row>
    <row r="70" spans="1:13" x14ac:dyDescent="0.25">
      <c r="A70" s="1">
        <v>9123</v>
      </c>
      <c r="B70" s="2">
        <v>2.1475000000000001E-3</v>
      </c>
      <c r="C70" s="2">
        <v>1.5069000000000001E-2</v>
      </c>
      <c r="D70" s="1">
        <v>3</v>
      </c>
      <c r="E70" s="1">
        <v>46</v>
      </c>
      <c r="F70" s="1">
        <v>20</v>
      </c>
      <c r="G70" s="1">
        <v>3456</v>
      </c>
      <c r="H70" s="1" t="s">
        <v>189</v>
      </c>
      <c r="I70" s="1" t="s">
        <v>271</v>
      </c>
      <c r="L70" s="4">
        <f t="shared" si="0"/>
        <v>15</v>
      </c>
      <c r="M70" s="4">
        <f t="shared" si="0"/>
        <v>1.3310185185185186</v>
      </c>
    </row>
    <row r="71" spans="1:13" x14ac:dyDescent="0.25">
      <c r="A71" s="1">
        <v>9152</v>
      </c>
      <c r="B71" s="2">
        <v>2.1475000000000001E-3</v>
      </c>
      <c r="C71" s="2">
        <v>1.5069000000000001E-2</v>
      </c>
      <c r="D71" s="1">
        <v>3</v>
      </c>
      <c r="E71" s="1">
        <v>46</v>
      </c>
      <c r="F71" s="1">
        <v>20</v>
      </c>
      <c r="G71" s="1">
        <v>3456</v>
      </c>
      <c r="H71" s="1" t="s">
        <v>188</v>
      </c>
      <c r="I71" s="1" t="s">
        <v>270</v>
      </c>
      <c r="L71" s="4">
        <f t="shared" si="0"/>
        <v>15</v>
      </c>
      <c r="M71" s="4">
        <f t="shared" si="0"/>
        <v>1.3310185185185186</v>
      </c>
    </row>
    <row r="72" spans="1:13" x14ac:dyDescent="0.25">
      <c r="A72" s="1">
        <v>1901576</v>
      </c>
      <c r="B72" s="2">
        <v>2.2601000000000001E-3</v>
      </c>
      <c r="C72" s="2">
        <v>1.5591000000000001E-2</v>
      </c>
      <c r="D72" s="1">
        <v>12</v>
      </c>
      <c r="E72" s="1">
        <v>951</v>
      </c>
      <c r="F72" s="1">
        <v>20</v>
      </c>
      <c r="G72" s="1">
        <v>3456</v>
      </c>
      <c r="H72" s="1" t="s">
        <v>67</v>
      </c>
      <c r="I72" s="1" t="s">
        <v>264</v>
      </c>
      <c r="L72" s="4">
        <f t="shared" si="0"/>
        <v>60</v>
      </c>
      <c r="M72" s="4">
        <f t="shared" si="0"/>
        <v>27.517361111111111</v>
      </c>
    </row>
    <row r="73" spans="1:13" x14ac:dyDescent="0.25">
      <c r="A73" s="1">
        <v>6563</v>
      </c>
      <c r="B73" s="2">
        <v>2.3892000000000002E-3</v>
      </c>
      <c r="C73" s="2">
        <v>1.6206999999999999E-2</v>
      </c>
      <c r="D73" s="1">
        <v>2</v>
      </c>
      <c r="E73" s="1">
        <v>13</v>
      </c>
      <c r="F73" s="1">
        <v>20</v>
      </c>
      <c r="G73" s="1">
        <v>3456</v>
      </c>
      <c r="H73" s="1" t="s">
        <v>83</v>
      </c>
      <c r="I73" s="1" t="s">
        <v>38</v>
      </c>
      <c r="L73" s="4">
        <f t="shared" si="0"/>
        <v>10</v>
      </c>
      <c r="M73" s="4">
        <f t="shared" si="0"/>
        <v>0.37615740740740738</v>
      </c>
    </row>
    <row r="74" spans="1:13" x14ac:dyDescent="0.25">
      <c r="A74" s="1">
        <v>1901564</v>
      </c>
      <c r="B74" s="2">
        <v>2.7463000000000001E-3</v>
      </c>
      <c r="C74" s="2">
        <v>1.7392999999999999E-2</v>
      </c>
      <c r="D74" s="1">
        <v>12</v>
      </c>
      <c r="E74" s="1">
        <v>971</v>
      </c>
      <c r="F74" s="1">
        <v>20</v>
      </c>
      <c r="G74" s="1">
        <v>3456</v>
      </c>
      <c r="H74" s="1" t="s">
        <v>64</v>
      </c>
      <c r="I74" s="1" t="s">
        <v>269</v>
      </c>
      <c r="L74" s="4">
        <f t="shared" si="0"/>
        <v>60</v>
      </c>
      <c r="M74" s="4">
        <f t="shared" si="0"/>
        <v>28.096064814814813</v>
      </c>
    </row>
    <row r="75" spans="1:13" x14ac:dyDescent="0.25">
      <c r="A75" s="1">
        <v>33866</v>
      </c>
      <c r="B75" s="2">
        <v>2.7777000000000001E-3</v>
      </c>
      <c r="C75" s="2">
        <v>1.7392999999999999E-2</v>
      </c>
      <c r="D75" s="1">
        <v>2</v>
      </c>
      <c r="E75" s="1">
        <v>14</v>
      </c>
      <c r="F75" s="1">
        <v>20</v>
      </c>
      <c r="G75" s="1">
        <v>3456</v>
      </c>
      <c r="H75" s="1" t="s">
        <v>231</v>
      </c>
      <c r="I75" s="1" t="s">
        <v>166</v>
      </c>
      <c r="L75" s="4">
        <f t="shared" si="0"/>
        <v>10</v>
      </c>
      <c r="M75" s="4">
        <f t="shared" si="0"/>
        <v>0.40509259259259256</v>
      </c>
    </row>
    <row r="76" spans="1:13" x14ac:dyDescent="0.25">
      <c r="A76" s="1">
        <v>34030</v>
      </c>
      <c r="B76" s="2">
        <v>2.7777000000000001E-3</v>
      </c>
      <c r="C76" s="2">
        <v>1.7392999999999999E-2</v>
      </c>
      <c r="D76" s="1">
        <v>2</v>
      </c>
      <c r="E76" s="1">
        <v>14</v>
      </c>
      <c r="F76" s="1">
        <v>20</v>
      </c>
      <c r="G76" s="1">
        <v>3456</v>
      </c>
      <c r="H76" s="1" t="s">
        <v>230</v>
      </c>
      <c r="I76" s="1" t="s">
        <v>166</v>
      </c>
      <c r="L76" s="4">
        <f t="shared" si="0"/>
        <v>10</v>
      </c>
      <c r="M76" s="4">
        <f t="shared" si="0"/>
        <v>0.40509259259259256</v>
      </c>
    </row>
    <row r="77" spans="1:13" x14ac:dyDescent="0.25">
      <c r="A77" s="1">
        <v>34033</v>
      </c>
      <c r="B77" s="2">
        <v>2.7777000000000001E-3</v>
      </c>
      <c r="C77" s="2">
        <v>1.7392999999999999E-2</v>
      </c>
      <c r="D77" s="1">
        <v>2</v>
      </c>
      <c r="E77" s="1">
        <v>14</v>
      </c>
      <c r="F77" s="1">
        <v>20</v>
      </c>
      <c r="G77" s="1">
        <v>3456</v>
      </c>
      <c r="H77" s="1" t="s">
        <v>229</v>
      </c>
      <c r="I77" s="1" t="s">
        <v>166</v>
      </c>
      <c r="L77" s="4">
        <f t="shared" si="0"/>
        <v>10</v>
      </c>
      <c r="M77" s="4">
        <f t="shared" si="0"/>
        <v>0.40509259259259256</v>
      </c>
    </row>
    <row r="78" spans="1:13" x14ac:dyDescent="0.25">
      <c r="A78" s="1">
        <v>46487</v>
      </c>
      <c r="B78" s="2">
        <v>2.7777000000000001E-3</v>
      </c>
      <c r="C78" s="2">
        <v>1.7392999999999999E-2</v>
      </c>
      <c r="D78" s="1">
        <v>2</v>
      </c>
      <c r="E78" s="1">
        <v>14</v>
      </c>
      <c r="F78" s="1">
        <v>20</v>
      </c>
      <c r="G78" s="1">
        <v>3456</v>
      </c>
      <c r="H78" s="1" t="s">
        <v>268</v>
      </c>
      <c r="I78" s="1" t="s">
        <v>267</v>
      </c>
      <c r="L78" s="4">
        <f t="shared" si="0"/>
        <v>10</v>
      </c>
      <c r="M78" s="4">
        <f t="shared" si="0"/>
        <v>0.40509259259259256</v>
      </c>
    </row>
    <row r="79" spans="1:13" x14ac:dyDescent="0.25">
      <c r="A79" s="1">
        <v>6081</v>
      </c>
      <c r="B79" s="2">
        <v>2.8920999999999999E-3</v>
      </c>
      <c r="C79" s="2">
        <v>1.7835E-2</v>
      </c>
      <c r="D79" s="1">
        <v>3</v>
      </c>
      <c r="E79" s="1">
        <v>51</v>
      </c>
      <c r="F79" s="1">
        <v>20</v>
      </c>
      <c r="G79" s="1">
        <v>3456</v>
      </c>
      <c r="H79" s="1" t="s">
        <v>266</v>
      </c>
      <c r="I79" s="1" t="s">
        <v>265</v>
      </c>
      <c r="L79" s="4">
        <f t="shared" ref="L79:M140" si="1">D79/F79*100</f>
        <v>15</v>
      </c>
      <c r="M79" s="4">
        <f t="shared" si="1"/>
        <v>1.4756944444444444</v>
      </c>
    </row>
    <row r="80" spans="1:13" x14ac:dyDescent="0.25">
      <c r="A80" s="1">
        <v>9058</v>
      </c>
      <c r="B80" s="2">
        <v>3.1078999999999998E-3</v>
      </c>
      <c r="C80" s="2">
        <v>1.8879E-2</v>
      </c>
      <c r="D80" s="1">
        <v>12</v>
      </c>
      <c r="E80" s="1">
        <v>984</v>
      </c>
      <c r="F80" s="1">
        <v>20</v>
      </c>
      <c r="G80" s="1">
        <v>3456</v>
      </c>
      <c r="H80" s="1" t="s">
        <v>42</v>
      </c>
      <c r="I80" s="1" t="s">
        <v>264</v>
      </c>
      <c r="L80" s="4">
        <f t="shared" si="1"/>
        <v>60</v>
      </c>
      <c r="M80" s="4">
        <f t="shared" si="1"/>
        <v>28.472222222222221</v>
      </c>
    </row>
    <row r="81" spans="1:13" x14ac:dyDescent="0.25">
      <c r="A81" s="1">
        <v>46395</v>
      </c>
      <c r="B81" s="2">
        <v>3.3406999999999998E-3</v>
      </c>
      <c r="C81" s="2">
        <v>1.9994999999999999E-2</v>
      </c>
      <c r="D81" s="1">
        <v>5</v>
      </c>
      <c r="E81" s="1">
        <v>185</v>
      </c>
      <c r="F81" s="1">
        <v>20</v>
      </c>
      <c r="G81" s="1">
        <v>3456</v>
      </c>
      <c r="H81" s="1" t="s">
        <v>237</v>
      </c>
      <c r="I81" s="1" t="s">
        <v>205</v>
      </c>
      <c r="L81" s="4">
        <f t="shared" si="1"/>
        <v>25</v>
      </c>
      <c r="M81" s="4">
        <f t="shared" si="1"/>
        <v>5.3530092592592595</v>
      </c>
    </row>
    <row r="82" spans="1:13" x14ac:dyDescent="0.25">
      <c r="A82" s="1">
        <v>46365</v>
      </c>
      <c r="B82" s="2">
        <v>3.5899999999999999E-3</v>
      </c>
      <c r="C82" s="2">
        <v>2.1176E-2</v>
      </c>
      <c r="D82" s="1">
        <v>3</v>
      </c>
      <c r="E82" s="1">
        <v>55</v>
      </c>
      <c r="F82" s="1">
        <v>20</v>
      </c>
      <c r="G82" s="1">
        <v>3456</v>
      </c>
      <c r="H82" s="1" t="s">
        <v>169</v>
      </c>
      <c r="I82" s="1" t="s">
        <v>263</v>
      </c>
      <c r="L82" s="4">
        <f t="shared" si="1"/>
        <v>15</v>
      </c>
      <c r="M82" s="4">
        <f t="shared" si="1"/>
        <v>1.5914351851851853</v>
      </c>
    </row>
    <row r="83" spans="1:13" x14ac:dyDescent="0.25">
      <c r="A83" s="1">
        <v>16054</v>
      </c>
      <c r="B83" s="2">
        <v>4.0163000000000004E-3</v>
      </c>
      <c r="C83" s="2">
        <v>2.3352000000000001E-2</v>
      </c>
      <c r="D83" s="1">
        <v>5</v>
      </c>
      <c r="E83" s="1">
        <v>193</v>
      </c>
      <c r="F83" s="1">
        <v>20</v>
      </c>
      <c r="G83" s="1">
        <v>3456</v>
      </c>
      <c r="H83" s="1" t="s">
        <v>236</v>
      </c>
      <c r="I83" s="1" t="s">
        <v>205</v>
      </c>
      <c r="L83" s="4">
        <f t="shared" si="1"/>
        <v>25</v>
      </c>
      <c r="M83" s="4">
        <f t="shared" si="1"/>
        <v>5.5844907407407405</v>
      </c>
    </row>
    <row r="84" spans="1:13" x14ac:dyDescent="0.25">
      <c r="A84" s="1">
        <v>5975</v>
      </c>
      <c r="B84" s="2">
        <v>4.5532999999999997E-3</v>
      </c>
      <c r="C84" s="2">
        <v>2.4282000000000001E-2</v>
      </c>
      <c r="D84" s="1">
        <v>7</v>
      </c>
      <c r="E84" s="1">
        <v>389</v>
      </c>
      <c r="F84" s="1">
        <v>20</v>
      </c>
      <c r="G84" s="1">
        <v>3456</v>
      </c>
      <c r="H84" s="1" t="s">
        <v>198</v>
      </c>
      <c r="I84" s="1" t="s">
        <v>262</v>
      </c>
      <c r="L84" s="4">
        <f t="shared" si="1"/>
        <v>35</v>
      </c>
      <c r="M84" s="4">
        <f t="shared" si="1"/>
        <v>11.255787037037036</v>
      </c>
    </row>
    <row r="85" spans="1:13" x14ac:dyDescent="0.25">
      <c r="A85" s="1">
        <v>6637</v>
      </c>
      <c r="B85" s="2">
        <v>4.6058999999999996E-3</v>
      </c>
      <c r="C85" s="2">
        <v>2.4282000000000001E-2</v>
      </c>
      <c r="D85" s="1">
        <v>2</v>
      </c>
      <c r="E85" s="1">
        <v>18</v>
      </c>
      <c r="F85" s="1">
        <v>20</v>
      </c>
      <c r="G85" s="1">
        <v>3456</v>
      </c>
      <c r="H85" s="1" t="s">
        <v>223</v>
      </c>
      <c r="I85" s="1" t="s">
        <v>166</v>
      </c>
      <c r="L85" s="4">
        <f t="shared" si="1"/>
        <v>10</v>
      </c>
      <c r="M85" s="4">
        <f t="shared" si="1"/>
        <v>0.52083333333333326</v>
      </c>
    </row>
    <row r="86" spans="1:13" x14ac:dyDescent="0.25">
      <c r="A86" s="1">
        <v>35383</v>
      </c>
      <c r="B86" s="2">
        <v>4.6058999999999996E-3</v>
      </c>
      <c r="C86" s="2">
        <v>2.4282000000000001E-2</v>
      </c>
      <c r="D86" s="1">
        <v>2</v>
      </c>
      <c r="E86" s="1">
        <v>18</v>
      </c>
      <c r="F86" s="1">
        <v>20</v>
      </c>
      <c r="G86" s="1">
        <v>3456</v>
      </c>
      <c r="H86" s="1" t="s">
        <v>224</v>
      </c>
      <c r="I86" s="1" t="s">
        <v>166</v>
      </c>
      <c r="L86" s="4">
        <f t="shared" si="1"/>
        <v>10</v>
      </c>
      <c r="M86" s="4">
        <f t="shared" si="1"/>
        <v>0.52083333333333326</v>
      </c>
    </row>
    <row r="87" spans="1:13" x14ac:dyDescent="0.25">
      <c r="A87" s="1">
        <v>44282</v>
      </c>
      <c r="B87" s="2">
        <v>4.6774E-3</v>
      </c>
      <c r="C87" s="2">
        <v>2.4282000000000001E-2</v>
      </c>
      <c r="D87" s="1">
        <v>6</v>
      </c>
      <c r="E87" s="1">
        <v>290</v>
      </c>
      <c r="F87" s="1">
        <v>20</v>
      </c>
      <c r="G87" s="1">
        <v>3456</v>
      </c>
      <c r="H87" s="1" t="s">
        <v>222</v>
      </c>
      <c r="I87" s="1" t="s">
        <v>261</v>
      </c>
      <c r="L87" s="4">
        <f t="shared" si="1"/>
        <v>30</v>
      </c>
      <c r="M87" s="4">
        <f t="shared" si="1"/>
        <v>8.3912037037037042</v>
      </c>
    </row>
    <row r="88" spans="1:13" x14ac:dyDescent="0.25">
      <c r="A88" s="1">
        <v>34641</v>
      </c>
      <c r="B88" s="2">
        <v>4.8558000000000004E-3</v>
      </c>
      <c r="C88" s="2">
        <v>2.4282000000000001E-2</v>
      </c>
      <c r="D88" s="1">
        <v>12</v>
      </c>
      <c r="E88" s="1">
        <v>1033</v>
      </c>
      <c r="F88" s="1">
        <v>20</v>
      </c>
      <c r="G88" s="1">
        <v>3456</v>
      </c>
      <c r="H88" s="1" t="s">
        <v>30</v>
      </c>
      <c r="I88" s="1" t="s">
        <v>260</v>
      </c>
      <c r="L88" s="4">
        <f t="shared" si="1"/>
        <v>60</v>
      </c>
      <c r="M88" s="4">
        <f t="shared" si="1"/>
        <v>29.890046296296298</v>
      </c>
    </row>
    <row r="89" spans="1:13" x14ac:dyDescent="0.25">
      <c r="A89" s="1">
        <v>9066</v>
      </c>
      <c r="B89" s="2">
        <v>5.0432000000000003E-3</v>
      </c>
      <c r="C89" s="2">
        <v>2.4282000000000001E-2</v>
      </c>
      <c r="D89" s="1">
        <v>3</v>
      </c>
      <c r="E89" s="1">
        <v>62</v>
      </c>
      <c r="F89" s="1">
        <v>20</v>
      </c>
      <c r="G89" s="1">
        <v>3456</v>
      </c>
      <c r="H89" s="1" t="s">
        <v>74</v>
      </c>
      <c r="I89" s="1" t="s">
        <v>73</v>
      </c>
      <c r="L89" s="4">
        <f t="shared" si="1"/>
        <v>15</v>
      </c>
      <c r="M89" s="4">
        <f t="shared" si="1"/>
        <v>1.7939814814814814</v>
      </c>
    </row>
    <row r="90" spans="1:13" x14ac:dyDescent="0.25">
      <c r="A90" s="1">
        <v>1901566</v>
      </c>
      <c r="B90" s="2">
        <v>5.6778999999999996E-3</v>
      </c>
      <c r="C90" s="2">
        <v>2.4282000000000001E-2</v>
      </c>
      <c r="D90" s="1">
        <v>8</v>
      </c>
      <c r="E90" s="1">
        <v>517</v>
      </c>
      <c r="F90" s="1">
        <v>20</v>
      </c>
      <c r="G90" s="1">
        <v>3456</v>
      </c>
      <c r="H90" s="1" t="s">
        <v>147</v>
      </c>
      <c r="I90" s="1" t="s">
        <v>259</v>
      </c>
      <c r="L90" s="4">
        <f t="shared" si="1"/>
        <v>40</v>
      </c>
      <c r="M90" s="4">
        <f t="shared" si="1"/>
        <v>14.95949074074074</v>
      </c>
    </row>
    <row r="91" spans="1:13" x14ac:dyDescent="0.25">
      <c r="A91" s="1">
        <v>2082</v>
      </c>
      <c r="B91" s="2">
        <v>5.7869999999999996E-3</v>
      </c>
      <c r="C91" s="2">
        <v>2.4282000000000001E-2</v>
      </c>
      <c r="D91" s="1">
        <v>1</v>
      </c>
      <c r="E91" s="1">
        <v>1</v>
      </c>
      <c r="F91" s="1">
        <v>20</v>
      </c>
      <c r="G91" s="1">
        <v>3456</v>
      </c>
      <c r="H91" s="1" t="s">
        <v>58</v>
      </c>
      <c r="I91" s="1" t="s">
        <v>44</v>
      </c>
      <c r="L91" s="4">
        <f t="shared" si="1"/>
        <v>5</v>
      </c>
      <c r="M91" s="4">
        <f t="shared" si="1"/>
        <v>2.8935185185185182E-2</v>
      </c>
    </row>
    <row r="92" spans="1:13" x14ac:dyDescent="0.25">
      <c r="A92" s="1">
        <v>6225</v>
      </c>
      <c r="B92" s="2">
        <v>5.7869999999999996E-3</v>
      </c>
      <c r="C92" s="2">
        <v>2.4282000000000001E-2</v>
      </c>
      <c r="D92" s="1">
        <v>1</v>
      </c>
      <c r="E92" s="1">
        <v>1</v>
      </c>
      <c r="F92" s="1">
        <v>20</v>
      </c>
      <c r="G92" s="1">
        <v>3456</v>
      </c>
      <c r="H92" s="1" t="s">
        <v>217</v>
      </c>
      <c r="I92" s="1" t="s">
        <v>142</v>
      </c>
      <c r="L92" s="4">
        <f t="shared" si="1"/>
        <v>5</v>
      </c>
      <c r="M92" s="4">
        <f t="shared" si="1"/>
        <v>2.8935185185185182E-2</v>
      </c>
    </row>
    <row r="93" spans="1:13" x14ac:dyDescent="0.25">
      <c r="A93" s="1">
        <v>19542</v>
      </c>
      <c r="B93" s="2">
        <v>5.7869999999999996E-3</v>
      </c>
      <c r="C93" s="2">
        <v>2.4282000000000001E-2</v>
      </c>
      <c r="D93" s="1">
        <v>1</v>
      </c>
      <c r="E93" s="1">
        <v>1</v>
      </c>
      <c r="F93" s="1">
        <v>20</v>
      </c>
      <c r="G93" s="1">
        <v>3456</v>
      </c>
      <c r="H93" s="1" t="s">
        <v>216</v>
      </c>
      <c r="I93" s="1" t="s">
        <v>164</v>
      </c>
      <c r="L93" s="4">
        <f t="shared" si="1"/>
        <v>5</v>
      </c>
      <c r="M93" s="4">
        <f t="shared" si="1"/>
        <v>2.8935185185185182E-2</v>
      </c>
    </row>
    <row r="94" spans="1:13" x14ac:dyDescent="0.25">
      <c r="A94" s="1">
        <v>1903862</v>
      </c>
      <c r="B94" s="2">
        <v>5.7869999999999996E-3</v>
      </c>
      <c r="C94" s="2">
        <v>2.4282000000000001E-2</v>
      </c>
      <c r="D94" s="1">
        <v>1</v>
      </c>
      <c r="E94" s="1">
        <v>1</v>
      </c>
      <c r="F94" s="1">
        <v>20</v>
      </c>
      <c r="G94" s="1">
        <v>3456</v>
      </c>
      <c r="H94" s="1" t="s">
        <v>54</v>
      </c>
      <c r="I94" s="1" t="s">
        <v>44</v>
      </c>
      <c r="L94" s="4">
        <f t="shared" si="1"/>
        <v>5</v>
      </c>
      <c r="M94" s="4">
        <f t="shared" si="1"/>
        <v>2.8935185185185182E-2</v>
      </c>
    </row>
    <row r="95" spans="1:13" x14ac:dyDescent="0.25">
      <c r="A95" s="1">
        <v>6425</v>
      </c>
      <c r="B95" s="2">
        <v>5.7869999999999996E-3</v>
      </c>
      <c r="C95" s="2">
        <v>2.4282000000000001E-2</v>
      </c>
      <c r="D95" s="1">
        <v>1</v>
      </c>
      <c r="E95" s="1">
        <v>1</v>
      </c>
      <c r="F95" s="1">
        <v>20</v>
      </c>
      <c r="G95" s="1">
        <v>3456</v>
      </c>
      <c r="H95" s="1" t="s">
        <v>53</v>
      </c>
      <c r="I95" s="1" t="s">
        <v>52</v>
      </c>
      <c r="L95" s="4">
        <f t="shared" si="1"/>
        <v>5</v>
      </c>
      <c r="M95" s="4">
        <f t="shared" si="1"/>
        <v>2.8935185185185182E-2</v>
      </c>
    </row>
    <row r="96" spans="1:13" x14ac:dyDescent="0.25">
      <c r="A96" s="1">
        <v>34313</v>
      </c>
      <c r="B96" s="2">
        <v>5.7869999999999996E-3</v>
      </c>
      <c r="C96" s="2">
        <v>2.4282000000000001E-2</v>
      </c>
      <c r="D96" s="1">
        <v>1</v>
      </c>
      <c r="E96" s="1">
        <v>1</v>
      </c>
      <c r="F96" s="1">
        <v>20</v>
      </c>
      <c r="G96" s="1">
        <v>3456</v>
      </c>
      <c r="H96" s="1" t="s">
        <v>59</v>
      </c>
      <c r="I96" s="1" t="s">
        <v>22</v>
      </c>
      <c r="L96" s="4">
        <f t="shared" si="1"/>
        <v>5</v>
      </c>
      <c r="M96" s="4">
        <f t="shared" si="1"/>
        <v>2.8935185185185182E-2</v>
      </c>
    </row>
    <row r="97" spans="1:13" x14ac:dyDescent="0.25">
      <c r="A97" s="1">
        <v>51790</v>
      </c>
      <c r="B97" s="2">
        <v>5.7869999999999996E-3</v>
      </c>
      <c r="C97" s="2">
        <v>2.4282000000000001E-2</v>
      </c>
      <c r="D97" s="1">
        <v>1</v>
      </c>
      <c r="E97" s="1">
        <v>1</v>
      </c>
      <c r="F97" s="1">
        <v>20</v>
      </c>
      <c r="G97" s="1">
        <v>3456</v>
      </c>
      <c r="H97" s="1" t="s">
        <v>218</v>
      </c>
      <c r="I97" s="1" t="s">
        <v>164</v>
      </c>
      <c r="L97" s="4">
        <f t="shared" si="1"/>
        <v>5</v>
      </c>
      <c r="M97" s="4">
        <f t="shared" si="1"/>
        <v>2.8935185185185182E-2</v>
      </c>
    </row>
    <row r="98" spans="1:13" x14ac:dyDescent="0.25">
      <c r="A98" s="1">
        <v>34421</v>
      </c>
      <c r="B98" s="2">
        <v>5.7869999999999996E-3</v>
      </c>
      <c r="C98" s="2">
        <v>2.4282000000000001E-2</v>
      </c>
      <c r="D98" s="1">
        <v>1</v>
      </c>
      <c r="E98" s="1">
        <v>1</v>
      </c>
      <c r="F98" s="1">
        <v>20</v>
      </c>
      <c r="G98" s="1">
        <v>3456</v>
      </c>
      <c r="H98" s="1" t="s">
        <v>57</v>
      </c>
      <c r="I98" s="1" t="s">
        <v>11</v>
      </c>
      <c r="L98" s="4">
        <f t="shared" si="1"/>
        <v>5</v>
      </c>
      <c r="M98" s="4">
        <f t="shared" si="1"/>
        <v>2.8935185185185182E-2</v>
      </c>
    </row>
    <row r="99" spans="1:13" x14ac:dyDescent="0.25">
      <c r="A99" s="1">
        <v>42618</v>
      </c>
      <c r="B99" s="2">
        <v>5.7869999999999996E-3</v>
      </c>
      <c r="C99" s="2">
        <v>2.4282000000000001E-2</v>
      </c>
      <c r="D99" s="1">
        <v>1</v>
      </c>
      <c r="E99" s="1">
        <v>1</v>
      </c>
      <c r="F99" s="1">
        <v>20</v>
      </c>
      <c r="G99" s="1">
        <v>3456</v>
      </c>
      <c r="H99" s="1" t="s">
        <v>56</v>
      </c>
      <c r="I99" s="1" t="s">
        <v>47</v>
      </c>
      <c r="L99" s="4">
        <f t="shared" si="1"/>
        <v>5</v>
      </c>
      <c r="M99" s="4">
        <f t="shared" si="1"/>
        <v>2.8935185185185182E-2</v>
      </c>
    </row>
    <row r="100" spans="1:13" x14ac:dyDescent="0.25">
      <c r="A100" s="1">
        <v>42619</v>
      </c>
      <c r="B100" s="2">
        <v>5.7869999999999996E-3</v>
      </c>
      <c r="C100" s="2">
        <v>2.4282000000000001E-2</v>
      </c>
      <c r="D100" s="1">
        <v>1</v>
      </c>
      <c r="E100" s="1">
        <v>1</v>
      </c>
      <c r="F100" s="1">
        <v>20</v>
      </c>
      <c r="G100" s="1">
        <v>3456</v>
      </c>
      <c r="H100" s="1" t="s">
        <v>55</v>
      </c>
      <c r="I100" s="1" t="s">
        <v>47</v>
      </c>
      <c r="L100" s="4">
        <f t="shared" si="1"/>
        <v>5</v>
      </c>
      <c r="M100" s="4">
        <f t="shared" si="1"/>
        <v>2.8935185185185182E-2</v>
      </c>
    </row>
    <row r="101" spans="1:13" x14ac:dyDescent="0.25">
      <c r="A101" s="1">
        <v>42844</v>
      </c>
      <c r="B101" s="2">
        <v>5.7869999999999996E-3</v>
      </c>
      <c r="C101" s="2">
        <v>2.4282000000000001E-2</v>
      </c>
      <c r="D101" s="1">
        <v>1</v>
      </c>
      <c r="E101" s="1">
        <v>1</v>
      </c>
      <c r="F101" s="1">
        <v>20</v>
      </c>
      <c r="G101" s="1">
        <v>3456</v>
      </c>
      <c r="H101" s="1" t="s">
        <v>51</v>
      </c>
      <c r="I101" s="1" t="s">
        <v>22</v>
      </c>
      <c r="L101" s="4">
        <f t="shared" si="1"/>
        <v>5</v>
      </c>
      <c r="M101" s="4">
        <f t="shared" si="1"/>
        <v>2.8935185185185182E-2</v>
      </c>
    </row>
    <row r="102" spans="1:13" x14ac:dyDescent="0.25">
      <c r="A102" s="1">
        <v>42846</v>
      </c>
      <c r="B102" s="2">
        <v>5.7869999999999996E-3</v>
      </c>
      <c r="C102" s="2">
        <v>2.4282000000000001E-2</v>
      </c>
      <c r="D102" s="1">
        <v>1</v>
      </c>
      <c r="E102" s="1">
        <v>1</v>
      </c>
      <c r="F102" s="1">
        <v>20</v>
      </c>
      <c r="G102" s="1">
        <v>3456</v>
      </c>
      <c r="H102" s="1" t="s">
        <v>50</v>
      </c>
      <c r="I102" s="1" t="s">
        <v>22</v>
      </c>
      <c r="L102" s="4">
        <f t="shared" si="1"/>
        <v>5</v>
      </c>
      <c r="M102" s="4">
        <f t="shared" si="1"/>
        <v>2.8935185185185182E-2</v>
      </c>
    </row>
    <row r="103" spans="1:13" x14ac:dyDescent="0.25">
      <c r="A103" s="1">
        <v>1901441</v>
      </c>
      <c r="B103" s="2">
        <v>5.7869999999999996E-3</v>
      </c>
      <c r="C103" s="2">
        <v>2.4282000000000001E-2</v>
      </c>
      <c r="D103" s="1">
        <v>1</v>
      </c>
      <c r="E103" s="1">
        <v>1</v>
      </c>
      <c r="F103" s="1">
        <v>20</v>
      </c>
      <c r="G103" s="1">
        <v>3456</v>
      </c>
      <c r="H103" s="1" t="s">
        <v>49</v>
      </c>
      <c r="I103" s="1" t="s">
        <v>47</v>
      </c>
      <c r="L103" s="4">
        <f t="shared" si="1"/>
        <v>5</v>
      </c>
      <c r="M103" s="4">
        <f t="shared" si="1"/>
        <v>2.8935185185185182E-2</v>
      </c>
    </row>
    <row r="104" spans="1:13" x14ac:dyDescent="0.25">
      <c r="A104" s="1">
        <v>1901440</v>
      </c>
      <c r="B104" s="2">
        <v>5.7869999999999996E-3</v>
      </c>
      <c r="C104" s="2">
        <v>2.4282000000000001E-2</v>
      </c>
      <c r="D104" s="1">
        <v>1</v>
      </c>
      <c r="E104" s="1">
        <v>1</v>
      </c>
      <c r="F104" s="1">
        <v>20</v>
      </c>
      <c r="G104" s="1">
        <v>3456</v>
      </c>
      <c r="H104" s="1" t="s">
        <v>48</v>
      </c>
      <c r="I104" s="1" t="s">
        <v>47</v>
      </c>
      <c r="L104" s="4">
        <f t="shared" si="1"/>
        <v>5</v>
      </c>
      <c r="M104" s="4">
        <f t="shared" si="1"/>
        <v>2.8935185185185182E-2</v>
      </c>
    </row>
    <row r="105" spans="1:13" x14ac:dyDescent="0.25">
      <c r="A105" s="1">
        <v>1903580</v>
      </c>
      <c r="B105" s="2">
        <v>5.7869999999999996E-3</v>
      </c>
      <c r="C105" s="2">
        <v>2.4282000000000001E-2</v>
      </c>
      <c r="D105" s="1">
        <v>1</v>
      </c>
      <c r="E105" s="1">
        <v>1</v>
      </c>
      <c r="F105" s="1">
        <v>20</v>
      </c>
      <c r="G105" s="1">
        <v>3456</v>
      </c>
      <c r="H105" s="1" t="s">
        <v>46</v>
      </c>
      <c r="I105" s="1" t="s">
        <v>44</v>
      </c>
      <c r="L105" s="4">
        <f t="shared" si="1"/>
        <v>5</v>
      </c>
      <c r="M105" s="4">
        <f t="shared" si="1"/>
        <v>2.8935185185185182E-2</v>
      </c>
    </row>
    <row r="106" spans="1:13" x14ac:dyDescent="0.25">
      <c r="A106" s="1">
        <v>1903578</v>
      </c>
      <c r="B106" s="2">
        <v>5.7869999999999996E-3</v>
      </c>
      <c r="C106" s="2">
        <v>2.4282000000000001E-2</v>
      </c>
      <c r="D106" s="1">
        <v>1</v>
      </c>
      <c r="E106" s="1">
        <v>1</v>
      </c>
      <c r="F106" s="1">
        <v>20</v>
      </c>
      <c r="G106" s="1">
        <v>3456</v>
      </c>
      <c r="H106" s="1" t="s">
        <v>45</v>
      </c>
      <c r="I106" s="1" t="s">
        <v>44</v>
      </c>
      <c r="L106" s="4">
        <f t="shared" si="1"/>
        <v>5</v>
      </c>
      <c r="M106" s="4">
        <f t="shared" si="1"/>
        <v>2.8935185185185182E-2</v>
      </c>
    </row>
    <row r="107" spans="1:13" x14ac:dyDescent="0.25">
      <c r="A107" s="1">
        <v>51143</v>
      </c>
      <c r="B107" s="2">
        <v>5.7869999999999996E-3</v>
      </c>
      <c r="C107" s="2">
        <v>2.4282000000000001E-2</v>
      </c>
      <c r="D107" s="1">
        <v>1</v>
      </c>
      <c r="E107" s="1">
        <v>1</v>
      </c>
      <c r="F107" s="1">
        <v>20</v>
      </c>
      <c r="G107" s="1">
        <v>3456</v>
      </c>
      <c r="H107" s="1" t="s">
        <v>43</v>
      </c>
      <c r="I107" s="1" t="s">
        <v>22</v>
      </c>
      <c r="L107" s="4">
        <f t="shared" si="1"/>
        <v>5</v>
      </c>
      <c r="M107" s="4">
        <f t="shared" si="1"/>
        <v>2.8935185185185182E-2</v>
      </c>
    </row>
    <row r="108" spans="1:13" x14ac:dyDescent="0.25">
      <c r="A108" s="1">
        <v>46048</v>
      </c>
      <c r="B108" s="2">
        <v>5.7869999999999996E-3</v>
      </c>
      <c r="C108" s="2">
        <v>2.4282000000000001E-2</v>
      </c>
      <c r="D108" s="1">
        <v>1</v>
      </c>
      <c r="E108" s="1">
        <v>1</v>
      </c>
      <c r="F108" s="1">
        <v>20</v>
      </c>
      <c r="G108" s="1">
        <v>3456</v>
      </c>
      <c r="H108" s="1" t="s">
        <v>215</v>
      </c>
      <c r="I108" s="1" t="s">
        <v>142</v>
      </c>
      <c r="L108" s="4">
        <f t="shared" si="1"/>
        <v>5</v>
      </c>
      <c r="M108" s="4">
        <f t="shared" si="1"/>
        <v>2.8935185185185182E-2</v>
      </c>
    </row>
    <row r="109" spans="1:13" x14ac:dyDescent="0.25">
      <c r="A109" s="1">
        <v>9193</v>
      </c>
      <c r="B109" s="2">
        <v>5.7869999999999996E-3</v>
      </c>
      <c r="C109" s="2">
        <v>2.4282000000000001E-2</v>
      </c>
      <c r="D109" s="1">
        <v>1</v>
      </c>
      <c r="E109" s="1">
        <v>1</v>
      </c>
      <c r="F109" s="1">
        <v>20</v>
      </c>
      <c r="G109" s="1">
        <v>3456</v>
      </c>
      <c r="H109" s="1" t="s">
        <v>214</v>
      </c>
      <c r="I109" s="1" t="s">
        <v>142</v>
      </c>
      <c r="L109" s="4">
        <f t="shared" si="1"/>
        <v>5</v>
      </c>
      <c r="M109" s="4">
        <f t="shared" si="1"/>
        <v>2.8935185185185182E-2</v>
      </c>
    </row>
    <row r="110" spans="1:13" x14ac:dyDescent="0.25">
      <c r="A110" s="1">
        <v>9194</v>
      </c>
      <c r="B110" s="2">
        <v>5.7869999999999996E-3</v>
      </c>
      <c r="C110" s="2">
        <v>2.4282000000000001E-2</v>
      </c>
      <c r="D110" s="1">
        <v>1</v>
      </c>
      <c r="E110" s="1">
        <v>1</v>
      </c>
      <c r="F110" s="1">
        <v>20</v>
      </c>
      <c r="G110" s="1">
        <v>3456</v>
      </c>
      <c r="H110" s="1" t="s">
        <v>213</v>
      </c>
      <c r="I110" s="1" t="s">
        <v>142</v>
      </c>
      <c r="L110" s="4">
        <f t="shared" si="1"/>
        <v>5</v>
      </c>
      <c r="M110" s="4">
        <f t="shared" si="1"/>
        <v>2.8935185185185182E-2</v>
      </c>
    </row>
    <row r="111" spans="1:13" x14ac:dyDescent="0.25">
      <c r="A111" s="1">
        <v>44272</v>
      </c>
      <c r="B111" s="2">
        <v>6.0124999999999996E-3</v>
      </c>
      <c r="C111" s="2">
        <v>2.4969999999999999E-2</v>
      </c>
      <c r="D111" s="1">
        <v>3</v>
      </c>
      <c r="E111" s="1">
        <v>66</v>
      </c>
      <c r="F111" s="1">
        <v>20</v>
      </c>
      <c r="G111" s="1">
        <v>3456</v>
      </c>
      <c r="H111" s="1" t="s">
        <v>225</v>
      </c>
      <c r="I111" s="1" t="s">
        <v>185</v>
      </c>
      <c r="L111" s="4">
        <f t="shared" si="1"/>
        <v>15</v>
      </c>
      <c r="M111" s="4">
        <f t="shared" si="1"/>
        <v>1.9097222222222223</v>
      </c>
    </row>
    <row r="112" spans="1:13" x14ac:dyDescent="0.25">
      <c r="A112" s="1">
        <v>6096</v>
      </c>
      <c r="B112" s="2">
        <v>6.2563000000000002E-3</v>
      </c>
      <c r="C112" s="2">
        <v>2.5721000000000001E-2</v>
      </c>
      <c r="D112" s="1">
        <v>2</v>
      </c>
      <c r="E112" s="1">
        <v>21</v>
      </c>
      <c r="F112" s="1">
        <v>20</v>
      </c>
      <c r="G112" s="1">
        <v>3456</v>
      </c>
      <c r="H112" s="1" t="s">
        <v>65</v>
      </c>
      <c r="I112" s="1" t="s">
        <v>24</v>
      </c>
      <c r="L112" s="4">
        <f t="shared" si="1"/>
        <v>10</v>
      </c>
      <c r="M112" s="4">
        <f t="shared" si="1"/>
        <v>0.60763888888888895</v>
      </c>
    </row>
    <row r="113" spans="1:13" x14ac:dyDescent="0.25">
      <c r="A113" s="1">
        <v>6757</v>
      </c>
      <c r="B113" s="2">
        <v>6.8582000000000001E-3</v>
      </c>
      <c r="C113" s="2">
        <v>2.7913E-2</v>
      </c>
      <c r="D113" s="1">
        <v>2</v>
      </c>
      <c r="E113" s="1">
        <v>22</v>
      </c>
      <c r="F113" s="1">
        <v>20</v>
      </c>
      <c r="G113" s="1">
        <v>3456</v>
      </c>
      <c r="H113" s="1" t="s">
        <v>60</v>
      </c>
      <c r="I113" s="1" t="s">
        <v>24</v>
      </c>
      <c r="L113" s="4">
        <f t="shared" si="1"/>
        <v>10</v>
      </c>
      <c r="M113" s="4">
        <f t="shared" si="1"/>
        <v>0.63657407407407407</v>
      </c>
    </row>
    <row r="114" spans="1:13" x14ac:dyDescent="0.25">
      <c r="A114" s="1">
        <v>46031</v>
      </c>
      <c r="B114" s="2">
        <v>7.4853999999999997E-3</v>
      </c>
      <c r="C114" s="2">
        <v>3.0164E-2</v>
      </c>
      <c r="D114" s="1">
        <v>2</v>
      </c>
      <c r="E114" s="1">
        <v>23</v>
      </c>
      <c r="F114" s="1">
        <v>20</v>
      </c>
      <c r="G114" s="1">
        <v>3456</v>
      </c>
      <c r="H114" s="1" t="s">
        <v>40</v>
      </c>
      <c r="I114" s="1" t="s">
        <v>24</v>
      </c>
      <c r="L114" s="4">
        <f t="shared" si="1"/>
        <v>10</v>
      </c>
      <c r="M114" s="4">
        <f t="shared" si="1"/>
        <v>0.6655092592592593</v>
      </c>
    </row>
    <row r="115" spans="1:13" x14ac:dyDescent="0.25">
      <c r="A115" s="1">
        <v>9070</v>
      </c>
      <c r="B115" s="2">
        <v>8.1376E-3</v>
      </c>
      <c r="C115" s="2">
        <v>3.1845999999999999E-2</v>
      </c>
      <c r="D115" s="1">
        <v>2</v>
      </c>
      <c r="E115" s="1">
        <v>24</v>
      </c>
      <c r="F115" s="1">
        <v>20</v>
      </c>
      <c r="G115" s="1">
        <v>3456</v>
      </c>
      <c r="H115" s="1" t="s">
        <v>39</v>
      </c>
      <c r="I115" s="1" t="s">
        <v>38</v>
      </c>
      <c r="L115" s="4">
        <f t="shared" si="1"/>
        <v>10</v>
      </c>
      <c r="M115" s="4">
        <f t="shared" si="1"/>
        <v>0.69444444444444442</v>
      </c>
    </row>
    <row r="116" spans="1:13" x14ac:dyDescent="0.25">
      <c r="A116" s="1">
        <v>9135</v>
      </c>
      <c r="B116" s="2">
        <v>8.1376E-3</v>
      </c>
      <c r="C116" s="2">
        <v>3.1845999999999999E-2</v>
      </c>
      <c r="D116" s="1">
        <v>2</v>
      </c>
      <c r="E116" s="1">
        <v>24</v>
      </c>
      <c r="F116" s="1">
        <v>20</v>
      </c>
      <c r="G116" s="1">
        <v>3456</v>
      </c>
      <c r="H116" s="1" t="s">
        <v>37</v>
      </c>
      <c r="I116" s="1" t="s">
        <v>24</v>
      </c>
      <c r="L116" s="4">
        <f t="shared" si="1"/>
        <v>10</v>
      </c>
      <c r="M116" s="4">
        <f t="shared" si="1"/>
        <v>0.69444444444444442</v>
      </c>
    </row>
    <row r="117" spans="1:13" x14ac:dyDescent="0.25">
      <c r="A117" s="1">
        <v>9179</v>
      </c>
      <c r="B117" s="2">
        <v>8.1376E-3</v>
      </c>
      <c r="C117" s="2">
        <v>3.1845999999999999E-2</v>
      </c>
      <c r="D117" s="1">
        <v>2</v>
      </c>
      <c r="E117" s="1">
        <v>24</v>
      </c>
      <c r="F117" s="1">
        <v>20</v>
      </c>
      <c r="G117" s="1">
        <v>3456</v>
      </c>
      <c r="H117" s="1" t="s">
        <v>36</v>
      </c>
      <c r="I117" s="1" t="s">
        <v>24</v>
      </c>
      <c r="L117" s="4">
        <f t="shared" si="1"/>
        <v>10</v>
      </c>
      <c r="M117" s="4">
        <f t="shared" si="1"/>
        <v>0.69444444444444442</v>
      </c>
    </row>
    <row r="118" spans="1:13" x14ac:dyDescent="0.25">
      <c r="A118" s="1">
        <v>6732</v>
      </c>
      <c r="B118" s="2">
        <v>8.3155E-3</v>
      </c>
      <c r="C118" s="2">
        <v>3.2231999999999997E-2</v>
      </c>
      <c r="D118" s="1">
        <v>4</v>
      </c>
      <c r="E118" s="1">
        <v>144</v>
      </c>
      <c r="F118" s="1">
        <v>20</v>
      </c>
      <c r="G118" s="1">
        <v>3456</v>
      </c>
      <c r="H118" s="1" t="s">
        <v>186</v>
      </c>
      <c r="I118" s="1" t="s">
        <v>258</v>
      </c>
      <c r="L118" s="4">
        <f t="shared" si="1"/>
        <v>20</v>
      </c>
      <c r="M118" s="4">
        <f t="shared" si="1"/>
        <v>4.1666666666666661</v>
      </c>
    </row>
    <row r="119" spans="1:13" x14ac:dyDescent="0.25">
      <c r="A119" s="1">
        <v>33865</v>
      </c>
      <c r="B119" s="2">
        <v>9.5162000000000007E-3</v>
      </c>
      <c r="C119" s="2">
        <v>3.5861999999999998E-2</v>
      </c>
      <c r="D119" s="1">
        <v>2</v>
      </c>
      <c r="E119" s="1">
        <v>26</v>
      </c>
      <c r="F119" s="1">
        <v>20</v>
      </c>
      <c r="G119" s="1">
        <v>3456</v>
      </c>
      <c r="H119" s="1" t="s">
        <v>221</v>
      </c>
      <c r="I119" s="1" t="s">
        <v>166</v>
      </c>
      <c r="L119" s="4">
        <f t="shared" si="1"/>
        <v>10</v>
      </c>
      <c r="M119" s="4">
        <f t="shared" si="1"/>
        <v>0.75231481481481477</v>
      </c>
    </row>
    <row r="120" spans="1:13" x14ac:dyDescent="0.25">
      <c r="A120" s="1">
        <v>33875</v>
      </c>
      <c r="B120" s="2">
        <v>9.5162000000000007E-3</v>
      </c>
      <c r="C120" s="2">
        <v>3.5861999999999998E-2</v>
      </c>
      <c r="D120" s="1">
        <v>2</v>
      </c>
      <c r="E120" s="1">
        <v>26</v>
      </c>
      <c r="F120" s="1">
        <v>20</v>
      </c>
      <c r="G120" s="1">
        <v>3456</v>
      </c>
      <c r="H120" s="1" t="s">
        <v>220</v>
      </c>
      <c r="I120" s="1" t="s">
        <v>166</v>
      </c>
      <c r="L120" s="4">
        <f t="shared" si="1"/>
        <v>10</v>
      </c>
      <c r="M120" s="4">
        <f t="shared" si="1"/>
        <v>0.75231481481481477</v>
      </c>
    </row>
    <row r="121" spans="1:13" x14ac:dyDescent="0.25">
      <c r="A121" s="1">
        <v>34032</v>
      </c>
      <c r="B121" s="2">
        <v>9.5162000000000007E-3</v>
      </c>
      <c r="C121" s="2">
        <v>3.5861999999999998E-2</v>
      </c>
      <c r="D121" s="1">
        <v>2</v>
      </c>
      <c r="E121" s="1">
        <v>26</v>
      </c>
      <c r="F121" s="1">
        <v>20</v>
      </c>
      <c r="G121" s="1">
        <v>3456</v>
      </c>
      <c r="H121" s="1" t="s">
        <v>219</v>
      </c>
      <c r="I121" s="1" t="s">
        <v>166</v>
      </c>
      <c r="L121" s="4">
        <f t="shared" si="1"/>
        <v>10</v>
      </c>
      <c r="M121" s="4">
        <f t="shared" si="1"/>
        <v>0.75231481481481477</v>
      </c>
    </row>
    <row r="122" spans="1:13" x14ac:dyDescent="0.25">
      <c r="A122" s="1">
        <v>6165</v>
      </c>
      <c r="B122" s="2">
        <v>1.0241999999999999E-2</v>
      </c>
      <c r="C122" s="2">
        <v>3.7885000000000002E-2</v>
      </c>
      <c r="D122" s="1">
        <v>2</v>
      </c>
      <c r="E122" s="1">
        <v>27</v>
      </c>
      <c r="F122" s="1">
        <v>20</v>
      </c>
      <c r="G122" s="1">
        <v>3456</v>
      </c>
      <c r="H122" s="1" t="s">
        <v>34</v>
      </c>
      <c r="I122" s="1" t="s">
        <v>24</v>
      </c>
      <c r="L122" s="4">
        <f t="shared" si="1"/>
        <v>10</v>
      </c>
      <c r="M122" s="4">
        <f t="shared" si="1"/>
        <v>0.78125</v>
      </c>
    </row>
    <row r="123" spans="1:13" x14ac:dyDescent="0.25">
      <c r="A123" s="1">
        <v>46939</v>
      </c>
      <c r="B123" s="2">
        <v>1.0241999999999999E-2</v>
      </c>
      <c r="C123" s="2">
        <v>3.7885000000000002E-2</v>
      </c>
      <c r="D123" s="1">
        <v>2</v>
      </c>
      <c r="E123" s="1">
        <v>27</v>
      </c>
      <c r="F123" s="1">
        <v>20</v>
      </c>
      <c r="G123" s="1">
        <v>3456</v>
      </c>
      <c r="H123" s="1" t="s">
        <v>33</v>
      </c>
      <c r="I123" s="1" t="s">
        <v>24</v>
      </c>
      <c r="L123" s="4">
        <f t="shared" si="1"/>
        <v>10</v>
      </c>
      <c r="M123" s="4">
        <f t="shared" si="1"/>
        <v>0.78125</v>
      </c>
    </row>
    <row r="124" spans="1:13" x14ac:dyDescent="0.25">
      <c r="A124" s="1">
        <v>44237</v>
      </c>
      <c r="B124" s="2">
        <v>1.0732E-2</v>
      </c>
      <c r="C124" s="2">
        <v>3.7885000000000002E-2</v>
      </c>
      <c r="D124" s="1">
        <v>17</v>
      </c>
      <c r="E124" s="1">
        <v>2015</v>
      </c>
      <c r="F124" s="1">
        <v>20</v>
      </c>
      <c r="G124" s="1">
        <v>3456</v>
      </c>
      <c r="H124" s="1" t="s">
        <v>171</v>
      </c>
      <c r="I124" s="1" t="s">
        <v>257</v>
      </c>
      <c r="L124" s="4">
        <f t="shared" si="1"/>
        <v>85</v>
      </c>
      <c r="M124" s="4">
        <f t="shared" si="1"/>
        <v>58.304398148148152</v>
      </c>
    </row>
    <row r="125" spans="1:13" x14ac:dyDescent="0.25">
      <c r="A125" s="1">
        <v>6168</v>
      </c>
      <c r="B125" s="2">
        <v>1.1542E-2</v>
      </c>
      <c r="C125" s="2">
        <v>3.7885000000000002E-2</v>
      </c>
      <c r="D125" s="1">
        <v>1</v>
      </c>
      <c r="E125" s="1">
        <v>2</v>
      </c>
      <c r="F125" s="1">
        <v>20</v>
      </c>
      <c r="G125" s="1">
        <v>3456</v>
      </c>
      <c r="H125" s="1" t="s">
        <v>21</v>
      </c>
      <c r="I125" s="1" t="s">
        <v>20</v>
      </c>
      <c r="L125" s="4">
        <f t="shared" si="1"/>
        <v>5</v>
      </c>
      <c r="M125" s="4">
        <f t="shared" si="1"/>
        <v>5.7870370370370364E-2</v>
      </c>
    </row>
    <row r="126" spans="1:13" x14ac:dyDescent="0.25">
      <c r="A126" s="1">
        <v>19518</v>
      </c>
      <c r="B126" s="2">
        <v>1.1542E-2</v>
      </c>
      <c r="C126" s="2">
        <v>3.7885000000000002E-2</v>
      </c>
      <c r="D126" s="1">
        <v>1</v>
      </c>
      <c r="E126" s="1">
        <v>2</v>
      </c>
      <c r="F126" s="1">
        <v>20</v>
      </c>
      <c r="G126" s="1">
        <v>3456</v>
      </c>
      <c r="H126" s="1" t="s">
        <v>19</v>
      </c>
      <c r="I126" s="1" t="s">
        <v>18</v>
      </c>
      <c r="L126" s="4">
        <f t="shared" si="1"/>
        <v>5</v>
      </c>
      <c r="M126" s="4">
        <f t="shared" si="1"/>
        <v>5.7870370370370364E-2</v>
      </c>
    </row>
    <row r="127" spans="1:13" x14ac:dyDescent="0.25">
      <c r="A127" s="1">
        <v>44210</v>
      </c>
      <c r="B127" s="2">
        <v>1.1542E-2</v>
      </c>
      <c r="C127" s="2">
        <v>3.7885000000000002E-2</v>
      </c>
      <c r="D127" s="1">
        <v>1</v>
      </c>
      <c r="E127" s="1">
        <v>2</v>
      </c>
      <c r="F127" s="1">
        <v>20</v>
      </c>
      <c r="G127" s="1">
        <v>3456</v>
      </c>
      <c r="H127" s="1" t="s">
        <v>203</v>
      </c>
      <c r="I127" s="1" t="s">
        <v>142</v>
      </c>
      <c r="L127" s="4">
        <f t="shared" si="1"/>
        <v>5</v>
      </c>
      <c r="M127" s="4">
        <f t="shared" si="1"/>
        <v>5.7870370370370364E-2</v>
      </c>
    </row>
    <row r="128" spans="1:13" x14ac:dyDescent="0.25">
      <c r="A128" s="1">
        <v>6476</v>
      </c>
      <c r="B128" s="2">
        <v>1.1542E-2</v>
      </c>
      <c r="C128" s="2">
        <v>3.7885000000000002E-2</v>
      </c>
      <c r="D128" s="1">
        <v>1</v>
      </c>
      <c r="E128" s="1">
        <v>2</v>
      </c>
      <c r="F128" s="1">
        <v>20</v>
      </c>
      <c r="G128" s="1">
        <v>3456</v>
      </c>
      <c r="H128" s="1" t="s">
        <v>13</v>
      </c>
      <c r="I128" s="1" t="s">
        <v>11</v>
      </c>
      <c r="L128" s="4">
        <f t="shared" si="1"/>
        <v>5</v>
      </c>
      <c r="M128" s="4">
        <f t="shared" si="1"/>
        <v>5.7870370370370364E-2</v>
      </c>
    </row>
    <row r="129" spans="1:13" x14ac:dyDescent="0.25">
      <c r="A129" s="1">
        <v>34311</v>
      </c>
      <c r="B129" s="2">
        <v>1.1542E-2</v>
      </c>
      <c r="C129" s="2">
        <v>3.7885000000000002E-2</v>
      </c>
      <c r="D129" s="1">
        <v>1</v>
      </c>
      <c r="E129" s="1">
        <v>2</v>
      </c>
      <c r="F129" s="1">
        <v>20</v>
      </c>
      <c r="G129" s="1">
        <v>3456</v>
      </c>
      <c r="H129" s="1" t="s">
        <v>23</v>
      </c>
      <c r="I129" s="1" t="s">
        <v>22</v>
      </c>
      <c r="L129" s="4">
        <f t="shared" si="1"/>
        <v>5</v>
      </c>
      <c r="M129" s="4">
        <f t="shared" si="1"/>
        <v>5.7870370370370364E-2</v>
      </c>
    </row>
    <row r="130" spans="1:13" x14ac:dyDescent="0.25">
      <c r="A130" s="1">
        <v>33359</v>
      </c>
      <c r="B130" s="2">
        <v>1.1542E-2</v>
      </c>
      <c r="C130" s="2">
        <v>3.7885000000000002E-2</v>
      </c>
      <c r="D130" s="1">
        <v>1</v>
      </c>
      <c r="E130" s="1">
        <v>2</v>
      </c>
      <c r="F130" s="1">
        <v>20</v>
      </c>
      <c r="G130" s="1">
        <v>3456</v>
      </c>
      <c r="H130" s="1" t="s">
        <v>17</v>
      </c>
      <c r="I130" s="1" t="s">
        <v>16</v>
      </c>
      <c r="L130" s="4">
        <f t="shared" si="1"/>
        <v>5</v>
      </c>
      <c r="M130" s="4">
        <f t="shared" si="1"/>
        <v>5.7870370370370364E-2</v>
      </c>
    </row>
    <row r="131" spans="1:13" x14ac:dyDescent="0.25">
      <c r="A131" s="1">
        <v>45733</v>
      </c>
      <c r="B131" s="2">
        <v>1.1542E-2</v>
      </c>
      <c r="C131" s="2">
        <v>3.7885000000000002E-2</v>
      </c>
      <c r="D131" s="1">
        <v>1</v>
      </c>
      <c r="E131" s="1">
        <v>2</v>
      </c>
      <c r="F131" s="1">
        <v>20</v>
      </c>
      <c r="G131" s="1">
        <v>3456</v>
      </c>
      <c r="H131" s="1" t="s">
        <v>15</v>
      </c>
      <c r="I131" s="1" t="s">
        <v>11</v>
      </c>
      <c r="L131" s="4">
        <f t="shared" si="1"/>
        <v>5</v>
      </c>
      <c r="M131" s="4">
        <f t="shared" si="1"/>
        <v>5.7870370370370364E-2</v>
      </c>
    </row>
    <row r="132" spans="1:13" x14ac:dyDescent="0.25">
      <c r="A132" s="1">
        <v>35601</v>
      </c>
      <c r="B132" s="2">
        <v>1.1542E-2</v>
      </c>
      <c r="C132" s="2">
        <v>3.7885000000000002E-2</v>
      </c>
      <c r="D132" s="1">
        <v>1</v>
      </c>
      <c r="E132" s="1">
        <v>2</v>
      </c>
      <c r="F132" s="1">
        <v>20</v>
      </c>
      <c r="G132" s="1">
        <v>3456</v>
      </c>
      <c r="H132" s="1" t="s">
        <v>14</v>
      </c>
      <c r="I132" s="1" t="s">
        <v>11</v>
      </c>
      <c r="L132" s="4">
        <f t="shared" si="1"/>
        <v>5</v>
      </c>
      <c r="M132" s="4">
        <f t="shared" si="1"/>
        <v>5.7870370370370364E-2</v>
      </c>
    </row>
    <row r="133" spans="1:13" x14ac:dyDescent="0.25">
      <c r="A133" s="1">
        <v>9138</v>
      </c>
      <c r="B133" s="2">
        <v>1.1542E-2</v>
      </c>
      <c r="C133" s="2">
        <v>3.7885000000000002E-2</v>
      </c>
      <c r="D133" s="1">
        <v>1</v>
      </c>
      <c r="E133" s="1">
        <v>2</v>
      </c>
      <c r="F133" s="1">
        <v>20</v>
      </c>
      <c r="G133" s="1">
        <v>3456</v>
      </c>
      <c r="H133" s="1" t="s">
        <v>202</v>
      </c>
      <c r="I133" s="1" t="s">
        <v>142</v>
      </c>
      <c r="L133" s="4">
        <f t="shared" si="1"/>
        <v>5</v>
      </c>
      <c r="M133" s="4">
        <f t="shared" si="1"/>
        <v>5.7870370370370364E-2</v>
      </c>
    </row>
    <row r="134" spans="1:13" x14ac:dyDescent="0.25">
      <c r="A134" s="1">
        <v>9139</v>
      </c>
      <c r="B134" s="2">
        <v>1.1542E-2</v>
      </c>
      <c r="C134" s="2">
        <v>3.7885000000000002E-2</v>
      </c>
      <c r="D134" s="1">
        <v>1</v>
      </c>
      <c r="E134" s="1">
        <v>2</v>
      </c>
      <c r="F134" s="1">
        <v>20</v>
      </c>
      <c r="G134" s="1">
        <v>3456</v>
      </c>
      <c r="H134" s="1" t="s">
        <v>201</v>
      </c>
      <c r="I134" s="1" t="s">
        <v>142</v>
      </c>
      <c r="L134" s="4">
        <f t="shared" si="1"/>
        <v>5</v>
      </c>
      <c r="M134" s="4">
        <f t="shared" si="1"/>
        <v>5.7870370370370364E-2</v>
      </c>
    </row>
    <row r="135" spans="1:13" x14ac:dyDescent="0.25">
      <c r="A135" s="1">
        <v>19413</v>
      </c>
      <c r="B135" s="2">
        <v>1.1542E-2</v>
      </c>
      <c r="C135" s="2">
        <v>3.7885000000000002E-2</v>
      </c>
      <c r="D135" s="1">
        <v>1</v>
      </c>
      <c r="E135" s="1">
        <v>2</v>
      </c>
      <c r="F135" s="1">
        <v>20</v>
      </c>
      <c r="G135" s="1">
        <v>3456</v>
      </c>
      <c r="H135" s="1" t="s">
        <v>200</v>
      </c>
      <c r="I135" s="1" t="s">
        <v>164</v>
      </c>
      <c r="L135" s="4">
        <f t="shared" si="1"/>
        <v>5</v>
      </c>
      <c r="M135" s="4">
        <f t="shared" si="1"/>
        <v>5.7870370370370364E-2</v>
      </c>
    </row>
    <row r="136" spans="1:13" x14ac:dyDescent="0.25">
      <c r="A136" s="1">
        <v>19427</v>
      </c>
      <c r="B136" s="2">
        <v>1.1542E-2</v>
      </c>
      <c r="C136" s="2">
        <v>3.7885000000000002E-2</v>
      </c>
      <c r="D136" s="1">
        <v>1</v>
      </c>
      <c r="E136" s="1">
        <v>2</v>
      </c>
      <c r="F136" s="1">
        <v>20</v>
      </c>
      <c r="G136" s="1">
        <v>3456</v>
      </c>
      <c r="H136" s="1" t="s">
        <v>12</v>
      </c>
      <c r="I136" s="1" t="s">
        <v>11</v>
      </c>
      <c r="L136" s="4">
        <f t="shared" si="1"/>
        <v>5</v>
      </c>
      <c r="M136" s="4">
        <f t="shared" si="1"/>
        <v>5.7870370370370364E-2</v>
      </c>
    </row>
    <row r="137" spans="1:13" x14ac:dyDescent="0.25">
      <c r="A137" s="1">
        <v>9188</v>
      </c>
      <c r="B137" s="2">
        <v>1.1542E-2</v>
      </c>
      <c r="C137" s="2">
        <v>3.7885000000000002E-2</v>
      </c>
      <c r="D137" s="1">
        <v>1</v>
      </c>
      <c r="E137" s="1">
        <v>2</v>
      </c>
      <c r="F137" s="1">
        <v>20</v>
      </c>
      <c r="G137" s="1">
        <v>3456</v>
      </c>
      <c r="H137" s="1" t="s">
        <v>199</v>
      </c>
      <c r="I137" s="1" t="s">
        <v>142</v>
      </c>
      <c r="L137" s="4">
        <f t="shared" si="1"/>
        <v>5</v>
      </c>
      <c r="M137" s="4">
        <f t="shared" si="1"/>
        <v>5.7870370370370364E-2</v>
      </c>
    </row>
    <row r="138" spans="1:13" x14ac:dyDescent="0.25">
      <c r="A138" s="1">
        <v>6220</v>
      </c>
      <c r="B138" s="2">
        <v>1.1764999999999999E-2</v>
      </c>
      <c r="C138" s="2">
        <v>3.8003000000000002E-2</v>
      </c>
      <c r="D138" s="1">
        <v>2</v>
      </c>
      <c r="E138" s="1">
        <v>29</v>
      </c>
      <c r="F138" s="1">
        <v>20</v>
      </c>
      <c r="G138" s="1">
        <v>3456</v>
      </c>
      <c r="H138" s="1" t="s">
        <v>209</v>
      </c>
      <c r="I138" s="1" t="s">
        <v>148</v>
      </c>
      <c r="L138" s="4">
        <f t="shared" si="1"/>
        <v>10</v>
      </c>
      <c r="M138" s="4">
        <f t="shared" si="1"/>
        <v>0.83912037037037046</v>
      </c>
    </row>
    <row r="139" spans="1:13" x14ac:dyDescent="0.25">
      <c r="A139" s="1">
        <v>6099</v>
      </c>
      <c r="B139" s="2">
        <v>1.1764999999999999E-2</v>
      </c>
      <c r="C139" s="2">
        <v>3.8003000000000002E-2</v>
      </c>
      <c r="D139" s="1">
        <v>2</v>
      </c>
      <c r="E139" s="1">
        <v>29</v>
      </c>
      <c r="F139" s="1">
        <v>20</v>
      </c>
      <c r="G139" s="1">
        <v>3456</v>
      </c>
      <c r="H139" s="1" t="s">
        <v>27</v>
      </c>
      <c r="I139" s="1" t="s">
        <v>26</v>
      </c>
      <c r="L139" s="4">
        <f t="shared" si="1"/>
        <v>10</v>
      </c>
      <c r="M139" s="4">
        <f t="shared" si="1"/>
        <v>0.83912037037037046</v>
      </c>
    </row>
    <row r="140" spans="1:13" x14ac:dyDescent="0.25">
      <c r="A140" s="1">
        <v>6807</v>
      </c>
      <c r="B140" s="2">
        <v>1.4827E-2</v>
      </c>
      <c r="C140" s="2">
        <v>4.7516999999999997E-2</v>
      </c>
      <c r="D140" s="1">
        <v>14</v>
      </c>
      <c r="E140" s="1">
        <v>1501</v>
      </c>
      <c r="F140" s="1">
        <v>20</v>
      </c>
      <c r="G140" s="1">
        <v>3456</v>
      </c>
      <c r="H140" s="1" t="s">
        <v>7</v>
      </c>
      <c r="I140" s="1" t="s">
        <v>256</v>
      </c>
      <c r="L140" s="4">
        <f t="shared" si="1"/>
        <v>70</v>
      </c>
      <c r="M140" s="4">
        <f t="shared" si="1"/>
        <v>43.43171296296296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73968-C729-407C-9886-2E43D1DE9218}">
  <dimension ref="A1:M67"/>
  <sheetViews>
    <sheetView tabSelected="1" workbookViewId="0">
      <selection activeCell="F6" sqref="F6"/>
    </sheetView>
  </sheetViews>
  <sheetFormatPr baseColWidth="10" defaultRowHeight="15" x14ac:dyDescent="0.25"/>
  <cols>
    <col min="1" max="7" width="11.42578125" style="1"/>
    <col min="8" max="8" width="30.5703125" style="1" customWidth="1"/>
    <col min="9" max="11" width="11.42578125" style="1"/>
    <col min="12" max="13" width="11.42578125" style="4"/>
    <col min="14" max="16384" width="11.42578125" style="1"/>
  </cols>
  <sheetData>
    <row r="1" spans="1:13" x14ac:dyDescent="0.25">
      <c r="A1" s="1" t="s">
        <v>363</v>
      </c>
    </row>
    <row r="2" spans="1:13" x14ac:dyDescent="0.25">
      <c r="A2" s="3" t="s">
        <v>369</v>
      </c>
    </row>
    <row r="3" spans="1:13" x14ac:dyDescent="0.25">
      <c r="A3"/>
    </row>
    <row r="4" spans="1:13" x14ac:dyDescent="0.25">
      <c r="A4" t="s">
        <v>137</v>
      </c>
    </row>
    <row r="5" spans="1:13" x14ac:dyDescent="0.25">
      <c r="A5"/>
    </row>
    <row r="6" spans="1:13" x14ac:dyDescent="0.25">
      <c r="A6" t="s">
        <v>136</v>
      </c>
    </row>
    <row r="7" spans="1:13" x14ac:dyDescent="0.25">
      <c r="A7" t="s">
        <v>135</v>
      </c>
    </row>
    <row r="8" spans="1:13" x14ac:dyDescent="0.25">
      <c r="A8" t="s">
        <v>134</v>
      </c>
    </row>
    <row r="9" spans="1:13" x14ac:dyDescent="0.25">
      <c r="A9" t="s">
        <v>133</v>
      </c>
    </row>
    <row r="10" spans="1:13" x14ac:dyDescent="0.25">
      <c r="A10"/>
    </row>
    <row r="11" spans="1:13" x14ac:dyDescent="0.25">
      <c r="A11" s="3" t="s">
        <v>370</v>
      </c>
    </row>
    <row r="13" spans="1:13" x14ac:dyDescent="0.25">
      <c r="A13" s="1" t="s">
        <v>125</v>
      </c>
      <c r="B13" s="1" t="s">
        <v>124</v>
      </c>
      <c r="C13" s="1" t="s">
        <v>123</v>
      </c>
      <c r="D13" s="1" t="s">
        <v>122</v>
      </c>
      <c r="E13" s="1" t="s">
        <v>121</v>
      </c>
      <c r="F13" s="1" t="s">
        <v>120</v>
      </c>
      <c r="G13" s="1" t="s">
        <v>119</v>
      </c>
      <c r="H13" s="1" t="s">
        <v>118</v>
      </c>
      <c r="I13" s="1" t="s">
        <v>117</v>
      </c>
      <c r="L13" s="5" t="s">
        <v>366</v>
      </c>
      <c r="M13" s="5" t="s">
        <v>367</v>
      </c>
    </row>
    <row r="14" spans="1:13" x14ac:dyDescent="0.25">
      <c r="A14" s="1">
        <v>16616</v>
      </c>
      <c r="B14" s="2">
        <v>8.0258000000000003E-6</v>
      </c>
      <c r="C14" s="2">
        <v>9.4704000000000001E-4</v>
      </c>
      <c r="D14" s="1">
        <v>6</v>
      </c>
      <c r="E14" s="1">
        <v>86</v>
      </c>
      <c r="F14" s="1">
        <v>20</v>
      </c>
      <c r="G14" s="1">
        <v>3269</v>
      </c>
      <c r="H14" s="1" t="s">
        <v>362</v>
      </c>
      <c r="I14" s="1" t="s">
        <v>360</v>
      </c>
      <c r="L14" s="4">
        <f>D14/F14*100</f>
        <v>30</v>
      </c>
      <c r="M14" s="4">
        <f>E14/G14*100</f>
        <v>2.630773936983787</v>
      </c>
    </row>
    <row r="15" spans="1:13" x14ac:dyDescent="0.25">
      <c r="A15" s="1">
        <v>16614</v>
      </c>
      <c r="B15" s="2">
        <v>1.7178999999999999E-5</v>
      </c>
      <c r="C15" s="2">
        <v>1.0135999999999999E-3</v>
      </c>
      <c r="D15" s="1">
        <v>6</v>
      </c>
      <c r="E15" s="1">
        <v>98</v>
      </c>
      <c r="F15" s="1">
        <v>20</v>
      </c>
      <c r="G15" s="1">
        <v>3269</v>
      </c>
      <c r="H15" s="1" t="s">
        <v>361</v>
      </c>
      <c r="I15" s="1" t="s">
        <v>360</v>
      </c>
      <c r="L15" s="4">
        <f t="shared" ref="L15:L67" si="0">D15/F15*100</f>
        <v>30</v>
      </c>
      <c r="M15" s="4">
        <f t="shared" ref="M15:M67" si="1">E15/G15*100</f>
        <v>2.9978586723768736</v>
      </c>
    </row>
    <row r="16" spans="1:13" x14ac:dyDescent="0.25">
      <c r="A16" s="1">
        <v>3824</v>
      </c>
      <c r="B16" s="2">
        <v>7.6689999999999999E-5</v>
      </c>
      <c r="C16" s="2">
        <v>3.0165000000000001E-3</v>
      </c>
      <c r="D16" s="1">
        <v>20</v>
      </c>
      <c r="E16" s="1">
        <v>2039</v>
      </c>
      <c r="F16" s="1">
        <v>20</v>
      </c>
      <c r="G16" s="1">
        <v>3269</v>
      </c>
      <c r="H16" s="1" t="s">
        <v>359</v>
      </c>
      <c r="I16" s="1" t="s">
        <v>281</v>
      </c>
      <c r="L16" s="4">
        <f t="shared" si="0"/>
        <v>100</v>
      </c>
      <c r="M16" s="4">
        <f t="shared" si="1"/>
        <v>62.37381462220862</v>
      </c>
    </row>
    <row r="17" spans="1:13" x14ac:dyDescent="0.25">
      <c r="A17" s="1">
        <v>50145</v>
      </c>
      <c r="B17" s="2">
        <v>5.2576000000000001E-4</v>
      </c>
      <c r="C17" s="2">
        <v>1.5509999999999999E-2</v>
      </c>
      <c r="D17" s="1">
        <v>2</v>
      </c>
      <c r="E17" s="1">
        <v>6</v>
      </c>
      <c r="F17" s="1">
        <v>20</v>
      </c>
      <c r="G17" s="1">
        <v>3269</v>
      </c>
      <c r="H17" s="1" t="s">
        <v>358</v>
      </c>
      <c r="I17" s="1" t="s">
        <v>148</v>
      </c>
      <c r="L17" s="4">
        <f t="shared" si="0"/>
        <v>10</v>
      </c>
      <c r="M17" s="4">
        <f t="shared" si="1"/>
        <v>0.18354236769654328</v>
      </c>
    </row>
    <row r="18" spans="1:13" x14ac:dyDescent="0.25">
      <c r="A18" s="1">
        <v>36094</v>
      </c>
      <c r="B18" s="2">
        <v>8.4648999999999998E-4</v>
      </c>
      <c r="C18" s="2">
        <v>1.5987999999999999E-2</v>
      </c>
      <c r="D18" s="1">
        <v>12</v>
      </c>
      <c r="E18" s="1">
        <v>812</v>
      </c>
      <c r="F18" s="1">
        <v>20</v>
      </c>
      <c r="G18" s="1">
        <v>3269</v>
      </c>
      <c r="H18" s="1" t="s">
        <v>357</v>
      </c>
      <c r="I18" s="1" t="s">
        <v>356</v>
      </c>
      <c r="L18" s="4">
        <f t="shared" si="0"/>
        <v>60</v>
      </c>
      <c r="M18" s="4">
        <f t="shared" si="1"/>
        <v>24.839400428265524</v>
      </c>
    </row>
    <row r="19" spans="1:13" x14ac:dyDescent="0.25">
      <c r="A19" s="1">
        <v>166</v>
      </c>
      <c r="B19" s="2">
        <v>9.4844999999999999E-4</v>
      </c>
      <c r="C19" s="2">
        <v>1.5987999999999999E-2</v>
      </c>
      <c r="D19" s="1">
        <v>11</v>
      </c>
      <c r="E19" s="1">
        <v>696</v>
      </c>
      <c r="F19" s="1">
        <v>20</v>
      </c>
      <c r="G19" s="1">
        <v>3269</v>
      </c>
      <c r="H19" s="1" t="s">
        <v>355</v>
      </c>
      <c r="I19" s="1" t="s">
        <v>353</v>
      </c>
      <c r="L19" s="4">
        <f t="shared" si="0"/>
        <v>55.000000000000007</v>
      </c>
      <c r="M19" s="4">
        <f t="shared" si="1"/>
        <v>21.290914652799021</v>
      </c>
    </row>
    <row r="20" spans="1:13" x14ac:dyDescent="0.25">
      <c r="A20" s="1">
        <v>1901265</v>
      </c>
      <c r="B20" s="2">
        <v>9.4844999999999999E-4</v>
      </c>
      <c r="C20" s="2">
        <v>1.5987999999999999E-2</v>
      </c>
      <c r="D20" s="1">
        <v>11</v>
      </c>
      <c r="E20" s="1">
        <v>696</v>
      </c>
      <c r="F20" s="1">
        <v>20</v>
      </c>
      <c r="G20" s="1">
        <v>3269</v>
      </c>
      <c r="H20" s="1" t="s">
        <v>354</v>
      </c>
      <c r="I20" s="1" t="s">
        <v>353</v>
      </c>
      <c r="L20" s="4">
        <f t="shared" si="0"/>
        <v>55.000000000000007</v>
      </c>
      <c r="M20" s="4">
        <f t="shared" si="1"/>
        <v>21.290914652799021</v>
      </c>
    </row>
    <row r="21" spans="1:13" x14ac:dyDescent="0.25">
      <c r="A21" s="1">
        <v>43167</v>
      </c>
      <c r="B21" s="2">
        <v>1.9559E-3</v>
      </c>
      <c r="C21" s="2">
        <v>2.1232999999999998E-2</v>
      </c>
      <c r="D21" s="1">
        <v>15</v>
      </c>
      <c r="E21" s="1">
        <v>1332</v>
      </c>
      <c r="F21" s="1">
        <v>20</v>
      </c>
      <c r="G21" s="1">
        <v>3269</v>
      </c>
      <c r="H21" s="1" t="s">
        <v>352</v>
      </c>
      <c r="I21" s="1" t="s">
        <v>351</v>
      </c>
      <c r="L21" s="4">
        <f t="shared" si="0"/>
        <v>75</v>
      </c>
      <c r="M21" s="4">
        <f t="shared" si="1"/>
        <v>40.746405628632608</v>
      </c>
    </row>
    <row r="22" spans="1:13" x14ac:dyDescent="0.25">
      <c r="A22" s="1">
        <v>19205</v>
      </c>
      <c r="B22" s="2">
        <v>2.2629E-3</v>
      </c>
      <c r="C22" s="2">
        <v>2.1232999999999998E-2</v>
      </c>
      <c r="D22" s="1">
        <v>2</v>
      </c>
      <c r="E22" s="1">
        <v>12</v>
      </c>
      <c r="F22" s="1">
        <v>20</v>
      </c>
      <c r="G22" s="1">
        <v>3269</v>
      </c>
      <c r="H22" s="1" t="s">
        <v>350</v>
      </c>
      <c r="I22" s="1" t="s">
        <v>148</v>
      </c>
      <c r="L22" s="4">
        <f t="shared" si="0"/>
        <v>10</v>
      </c>
      <c r="M22" s="4">
        <f t="shared" si="1"/>
        <v>0.36708473539308656</v>
      </c>
    </row>
    <row r="23" spans="1:13" x14ac:dyDescent="0.25">
      <c r="A23" s="1">
        <v>8144</v>
      </c>
      <c r="B23" s="2">
        <v>2.5141999999999999E-3</v>
      </c>
      <c r="C23" s="2">
        <v>2.1232999999999998E-2</v>
      </c>
      <c r="D23" s="1">
        <v>9</v>
      </c>
      <c r="E23" s="1">
        <v>538</v>
      </c>
      <c r="F23" s="1">
        <v>20</v>
      </c>
      <c r="G23" s="1">
        <v>3269</v>
      </c>
      <c r="H23" s="1" t="s">
        <v>349</v>
      </c>
      <c r="I23" s="1" t="s">
        <v>297</v>
      </c>
      <c r="L23" s="4">
        <f t="shared" si="0"/>
        <v>45</v>
      </c>
      <c r="M23" s="4">
        <f t="shared" si="1"/>
        <v>16.457632303456716</v>
      </c>
    </row>
    <row r="24" spans="1:13" x14ac:dyDescent="0.25">
      <c r="A24" s="1">
        <v>16774</v>
      </c>
      <c r="B24" s="2">
        <v>2.6645000000000002E-3</v>
      </c>
      <c r="C24" s="2">
        <v>2.1232999999999998E-2</v>
      </c>
      <c r="D24" s="1">
        <v>2</v>
      </c>
      <c r="E24" s="1">
        <v>13</v>
      </c>
      <c r="F24" s="1">
        <v>20</v>
      </c>
      <c r="G24" s="1">
        <v>3269</v>
      </c>
      <c r="H24" s="1" t="s">
        <v>348</v>
      </c>
      <c r="I24" s="1" t="s">
        <v>347</v>
      </c>
      <c r="L24" s="4">
        <f t="shared" si="0"/>
        <v>10</v>
      </c>
      <c r="M24" s="4">
        <f t="shared" si="1"/>
        <v>0.39767513000917715</v>
      </c>
    </row>
    <row r="25" spans="1:13" x14ac:dyDescent="0.25">
      <c r="A25" s="1">
        <v>5524</v>
      </c>
      <c r="B25" s="2">
        <v>2.9361999999999999E-3</v>
      </c>
      <c r="C25" s="2">
        <v>2.1232999999999998E-2</v>
      </c>
      <c r="D25" s="1">
        <v>8</v>
      </c>
      <c r="E25" s="1">
        <v>441</v>
      </c>
      <c r="F25" s="1">
        <v>20</v>
      </c>
      <c r="G25" s="1">
        <v>3269</v>
      </c>
      <c r="H25" s="1" t="s">
        <v>346</v>
      </c>
      <c r="I25" s="1" t="s">
        <v>302</v>
      </c>
      <c r="L25" s="4">
        <f t="shared" si="0"/>
        <v>40</v>
      </c>
      <c r="M25" s="4">
        <f t="shared" si="1"/>
        <v>13.49036402569593</v>
      </c>
    </row>
    <row r="26" spans="1:13" x14ac:dyDescent="0.25">
      <c r="A26" s="1">
        <v>32559</v>
      </c>
      <c r="B26" s="2">
        <v>3.2036E-3</v>
      </c>
      <c r="C26" s="2">
        <v>2.1232999999999998E-2</v>
      </c>
      <c r="D26" s="1">
        <v>8</v>
      </c>
      <c r="E26" s="1">
        <v>447</v>
      </c>
      <c r="F26" s="1">
        <v>20</v>
      </c>
      <c r="G26" s="1">
        <v>3269</v>
      </c>
      <c r="H26" s="1" t="s">
        <v>345</v>
      </c>
      <c r="I26" s="1" t="s">
        <v>302</v>
      </c>
      <c r="L26" s="4">
        <f t="shared" si="0"/>
        <v>40</v>
      </c>
      <c r="M26" s="4">
        <f t="shared" si="1"/>
        <v>13.673906393392473</v>
      </c>
    </row>
    <row r="27" spans="1:13" x14ac:dyDescent="0.25">
      <c r="A27" s="1">
        <v>30554</v>
      </c>
      <c r="B27" s="2">
        <v>3.2501000000000001E-3</v>
      </c>
      <c r="C27" s="2">
        <v>2.1232999999999998E-2</v>
      </c>
      <c r="D27" s="1">
        <v>8</v>
      </c>
      <c r="E27" s="1">
        <v>448</v>
      </c>
      <c r="F27" s="1">
        <v>20</v>
      </c>
      <c r="G27" s="1">
        <v>3269</v>
      </c>
      <c r="H27" s="1" t="s">
        <v>344</v>
      </c>
      <c r="I27" s="1" t="s">
        <v>302</v>
      </c>
      <c r="L27" s="4">
        <f t="shared" si="0"/>
        <v>40</v>
      </c>
      <c r="M27" s="4">
        <f t="shared" si="1"/>
        <v>13.704496788008566</v>
      </c>
    </row>
    <row r="28" spans="1:13" x14ac:dyDescent="0.25">
      <c r="A28" s="1">
        <v>16301</v>
      </c>
      <c r="B28" s="2">
        <v>3.7705E-3</v>
      </c>
      <c r="C28" s="2">
        <v>2.1232999999999998E-2</v>
      </c>
      <c r="D28" s="1">
        <v>5</v>
      </c>
      <c r="E28" s="1">
        <v>180</v>
      </c>
      <c r="F28" s="1">
        <v>20</v>
      </c>
      <c r="G28" s="1">
        <v>3269</v>
      </c>
      <c r="H28" s="1" t="s">
        <v>343</v>
      </c>
      <c r="I28" s="1" t="s">
        <v>342</v>
      </c>
      <c r="L28" s="4">
        <f t="shared" si="0"/>
        <v>25</v>
      </c>
      <c r="M28" s="4">
        <f t="shared" si="1"/>
        <v>5.5062710308962988</v>
      </c>
    </row>
    <row r="29" spans="1:13" x14ac:dyDescent="0.25">
      <c r="A29" s="1">
        <v>35639</v>
      </c>
      <c r="B29" s="2">
        <v>5.5954999999999998E-3</v>
      </c>
      <c r="C29" s="2">
        <v>2.1232999999999998E-2</v>
      </c>
      <c r="D29" s="1">
        <v>8</v>
      </c>
      <c r="E29" s="1">
        <v>488</v>
      </c>
      <c r="F29" s="1">
        <v>20</v>
      </c>
      <c r="G29" s="1">
        <v>3269</v>
      </c>
      <c r="H29" s="1" t="s">
        <v>341</v>
      </c>
      <c r="I29" s="1" t="s">
        <v>302</v>
      </c>
      <c r="L29" s="4">
        <f t="shared" si="0"/>
        <v>40</v>
      </c>
      <c r="M29" s="4">
        <f t="shared" si="1"/>
        <v>14.928112572652189</v>
      </c>
    </row>
    <row r="30" spans="1:13" x14ac:dyDescent="0.25">
      <c r="A30" s="1">
        <v>4618</v>
      </c>
      <c r="B30" s="2">
        <v>6.1180999999999996E-3</v>
      </c>
      <c r="C30" s="2">
        <v>2.1232999999999998E-2</v>
      </c>
      <c r="D30" s="1">
        <v>1</v>
      </c>
      <c r="E30" s="1">
        <v>1</v>
      </c>
      <c r="F30" s="1">
        <v>20</v>
      </c>
      <c r="G30" s="1">
        <v>3269</v>
      </c>
      <c r="H30" s="1" t="s">
        <v>340</v>
      </c>
      <c r="I30" s="1" t="s">
        <v>44</v>
      </c>
      <c r="L30" s="4">
        <f t="shared" si="0"/>
        <v>5</v>
      </c>
      <c r="M30" s="4">
        <f t="shared" si="1"/>
        <v>3.059039461609055E-2</v>
      </c>
    </row>
    <row r="31" spans="1:13" x14ac:dyDescent="0.25">
      <c r="A31" s="1">
        <v>61710</v>
      </c>
      <c r="B31" s="2">
        <v>6.1180999999999996E-3</v>
      </c>
      <c r="C31" s="2">
        <v>2.1232999999999998E-2</v>
      </c>
      <c r="D31" s="1">
        <v>1</v>
      </c>
      <c r="E31" s="1">
        <v>1</v>
      </c>
      <c r="F31" s="1">
        <v>20</v>
      </c>
      <c r="G31" s="1">
        <v>3269</v>
      </c>
      <c r="H31" s="1" t="s">
        <v>339</v>
      </c>
      <c r="I31" s="1" t="s">
        <v>129</v>
      </c>
      <c r="L31" s="4">
        <f t="shared" si="0"/>
        <v>5</v>
      </c>
      <c r="M31" s="4">
        <f t="shared" si="1"/>
        <v>3.059039461609055E-2</v>
      </c>
    </row>
    <row r="32" spans="1:13" x14ac:dyDescent="0.25">
      <c r="A32" s="1">
        <v>4127</v>
      </c>
      <c r="B32" s="2">
        <v>6.1180999999999996E-3</v>
      </c>
      <c r="C32" s="2">
        <v>2.1232999999999998E-2</v>
      </c>
      <c r="D32" s="1">
        <v>1</v>
      </c>
      <c r="E32" s="1">
        <v>1</v>
      </c>
      <c r="F32" s="1">
        <v>20</v>
      </c>
      <c r="G32" s="1">
        <v>3269</v>
      </c>
      <c r="H32" s="1" t="s">
        <v>338</v>
      </c>
      <c r="I32" s="1" t="s">
        <v>132</v>
      </c>
      <c r="L32" s="4">
        <f t="shared" si="0"/>
        <v>5</v>
      </c>
      <c r="M32" s="4">
        <f t="shared" si="1"/>
        <v>3.059039461609055E-2</v>
      </c>
    </row>
    <row r="33" spans="1:13" x14ac:dyDescent="0.25">
      <c r="A33" s="1">
        <v>4648</v>
      </c>
      <c r="B33" s="2">
        <v>6.1180999999999996E-3</v>
      </c>
      <c r="C33" s="2">
        <v>2.1232999999999998E-2</v>
      </c>
      <c r="D33" s="1">
        <v>1</v>
      </c>
      <c r="E33" s="1">
        <v>1</v>
      </c>
      <c r="F33" s="1">
        <v>20</v>
      </c>
      <c r="G33" s="1">
        <v>3269</v>
      </c>
      <c r="H33" s="1" t="s">
        <v>337</v>
      </c>
      <c r="I33" s="1" t="s">
        <v>16</v>
      </c>
      <c r="L33" s="4">
        <f t="shared" si="0"/>
        <v>5</v>
      </c>
      <c r="M33" s="4">
        <f t="shared" si="1"/>
        <v>3.059039461609055E-2</v>
      </c>
    </row>
    <row r="34" spans="1:13" x14ac:dyDescent="0.25">
      <c r="A34" s="1">
        <v>9026</v>
      </c>
      <c r="B34" s="2">
        <v>6.1180999999999996E-3</v>
      </c>
      <c r="C34" s="2">
        <v>2.1232999999999998E-2</v>
      </c>
      <c r="D34" s="1">
        <v>1</v>
      </c>
      <c r="E34" s="1">
        <v>1</v>
      </c>
      <c r="F34" s="1">
        <v>20</v>
      </c>
      <c r="G34" s="1">
        <v>3269</v>
      </c>
      <c r="H34" s="1" t="s">
        <v>336</v>
      </c>
      <c r="I34" s="1" t="s">
        <v>130</v>
      </c>
      <c r="L34" s="4">
        <f t="shared" si="0"/>
        <v>5</v>
      </c>
      <c r="M34" s="4">
        <f t="shared" si="1"/>
        <v>3.059039461609055E-2</v>
      </c>
    </row>
    <row r="35" spans="1:13" x14ac:dyDescent="0.25">
      <c r="A35" s="1">
        <v>33862</v>
      </c>
      <c r="B35" s="2">
        <v>6.1180999999999996E-3</v>
      </c>
      <c r="C35" s="2">
        <v>2.1232999999999998E-2</v>
      </c>
      <c r="D35" s="1">
        <v>1</v>
      </c>
      <c r="E35" s="1">
        <v>1</v>
      </c>
      <c r="F35" s="1">
        <v>20</v>
      </c>
      <c r="G35" s="1">
        <v>3269</v>
      </c>
      <c r="H35" s="1" t="s">
        <v>335</v>
      </c>
      <c r="I35" s="1" t="s">
        <v>142</v>
      </c>
      <c r="L35" s="4">
        <f t="shared" si="0"/>
        <v>5</v>
      </c>
      <c r="M35" s="4">
        <f t="shared" si="1"/>
        <v>3.059039461609055E-2</v>
      </c>
    </row>
    <row r="36" spans="1:13" x14ac:dyDescent="0.25">
      <c r="A36" s="1">
        <v>4448</v>
      </c>
      <c r="B36" s="2">
        <v>6.1180999999999996E-3</v>
      </c>
      <c r="C36" s="2">
        <v>2.1232999999999998E-2</v>
      </c>
      <c r="D36" s="1">
        <v>1</v>
      </c>
      <c r="E36" s="1">
        <v>1</v>
      </c>
      <c r="F36" s="1">
        <v>20</v>
      </c>
      <c r="G36" s="1">
        <v>3269</v>
      </c>
      <c r="H36" s="1" t="s">
        <v>334</v>
      </c>
      <c r="I36" s="1" t="s">
        <v>128</v>
      </c>
      <c r="L36" s="4">
        <f t="shared" si="0"/>
        <v>5</v>
      </c>
      <c r="M36" s="4">
        <f t="shared" si="1"/>
        <v>3.059039461609055E-2</v>
      </c>
    </row>
    <row r="37" spans="1:13" x14ac:dyDescent="0.25">
      <c r="A37" s="1">
        <v>4450</v>
      </c>
      <c r="B37" s="2">
        <v>6.1180999999999996E-3</v>
      </c>
      <c r="C37" s="2">
        <v>2.1232999999999998E-2</v>
      </c>
      <c r="D37" s="1">
        <v>1</v>
      </c>
      <c r="E37" s="1">
        <v>1</v>
      </c>
      <c r="F37" s="1">
        <v>20</v>
      </c>
      <c r="G37" s="1">
        <v>3269</v>
      </c>
      <c r="H37" s="1" t="s">
        <v>333</v>
      </c>
      <c r="I37" s="1" t="s">
        <v>128</v>
      </c>
      <c r="L37" s="4">
        <f t="shared" si="0"/>
        <v>5</v>
      </c>
      <c r="M37" s="4">
        <f t="shared" si="1"/>
        <v>3.059039461609055E-2</v>
      </c>
    </row>
    <row r="38" spans="1:13" x14ac:dyDescent="0.25">
      <c r="A38" s="1">
        <v>30060</v>
      </c>
      <c r="B38" s="2">
        <v>6.1180999999999996E-3</v>
      </c>
      <c r="C38" s="2">
        <v>2.1232999999999998E-2</v>
      </c>
      <c r="D38" s="1">
        <v>1</v>
      </c>
      <c r="E38" s="1">
        <v>1</v>
      </c>
      <c r="F38" s="1">
        <v>20</v>
      </c>
      <c r="G38" s="1">
        <v>3269</v>
      </c>
      <c r="H38" s="1" t="s">
        <v>332</v>
      </c>
      <c r="I38" s="1" t="s">
        <v>127</v>
      </c>
      <c r="L38" s="4">
        <f t="shared" si="0"/>
        <v>5</v>
      </c>
      <c r="M38" s="4">
        <f t="shared" si="1"/>
        <v>3.059039461609055E-2</v>
      </c>
    </row>
    <row r="39" spans="1:13" x14ac:dyDescent="0.25">
      <c r="A39" s="1">
        <v>4477</v>
      </c>
      <c r="B39" s="2">
        <v>6.1180999999999996E-3</v>
      </c>
      <c r="C39" s="2">
        <v>2.1232999999999998E-2</v>
      </c>
      <c r="D39" s="1">
        <v>1</v>
      </c>
      <c r="E39" s="1">
        <v>1</v>
      </c>
      <c r="F39" s="1">
        <v>20</v>
      </c>
      <c r="G39" s="1">
        <v>3269</v>
      </c>
      <c r="H39" s="1" t="s">
        <v>331</v>
      </c>
      <c r="I39" s="1" t="s">
        <v>131</v>
      </c>
      <c r="L39" s="4">
        <f t="shared" si="0"/>
        <v>5</v>
      </c>
      <c r="M39" s="4">
        <f t="shared" si="1"/>
        <v>3.059039461609055E-2</v>
      </c>
    </row>
    <row r="40" spans="1:13" x14ac:dyDescent="0.25">
      <c r="A40" s="1">
        <v>4486</v>
      </c>
      <c r="B40" s="2">
        <v>6.1180999999999996E-3</v>
      </c>
      <c r="C40" s="2">
        <v>2.1232999999999998E-2</v>
      </c>
      <c r="D40" s="1">
        <v>1</v>
      </c>
      <c r="E40" s="1">
        <v>1</v>
      </c>
      <c r="F40" s="1">
        <v>20</v>
      </c>
      <c r="G40" s="1">
        <v>3269</v>
      </c>
      <c r="H40" s="1" t="s">
        <v>330</v>
      </c>
      <c r="I40" s="1" t="s">
        <v>131</v>
      </c>
      <c r="L40" s="4">
        <f t="shared" si="0"/>
        <v>5</v>
      </c>
      <c r="M40" s="4">
        <f t="shared" si="1"/>
        <v>3.059039461609055E-2</v>
      </c>
    </row>
    <row r="41" spans="1:13" x14ac:dyDescent="0.25">
      <c r="A41" s="1">
        <v>4488</v>
      </c>
      <c r="B41" s="2">
        <v>6.1180999999999996E-3</v>
      </c>
      <c r="C41" s="2">
        <v>2.1232999999999998E-2</v>
      </c>
      <c r="D41" s="1">
        <v>1</v>
      </c>
      <c r="E41" s="1">
        <v>1</v>
      </c>
      <c r="F41" s="1">
        <v>20</v>
      </c>
      <c r="G41" s="1">
        <v>3269</v>
      </c>
      <c r="H41" s="1" t="s">
        <v>329</v>
      </c>
      <c r="I41" s="1" t="s">
        <v>131</v>
      </c>
      <c r="L41" s="4">
        <f t="shared" si="0"/>
        <v>5</v>
      </c>
      <c r="M41" s="4">
        <f t="shared" si="1"/>
        <v>3.059039461609055E-2</v>
      </c>
    </row>
    <row r="42" spans="1:13" x14ac:dyDescent="0.25">
      <c r="A42" s="1">
        <v>3987</v>
      </c>
      <c r="B42" s="2">
        <v>6.1180999999999996E-3</v>
      </c>
      <c r="C42" s="2">
        <v>2.1232999999999998E-2</v>
      </c>
      <c r="D42" s="1">
        <v>1</v>
      </c>
      <c r="E42" s="1">
        <v>1</v>
      </c>
      <c r="F42" s="1">
        <v>20</v>
      </c>
      <c r="G42" s="1">
        <v>3269</v>
      </c>
      <c r="H42" s="1" t="s">
        <v>328</v>
      </c>
      <c r="I42" s="1" t="s">
        <v>11</v>
      </c>
      <c r="L42" s="4">
        <f t="shared" si="0"/>
        <v>5</v>
      </c>
      <c r="M42" s="4">
        <f t="shared" si="1"/>
        <v>3.059039461609055E-2</v>
      </c>
    </row>
    <row r="43" spans="1:13" x14ac:dyDescent="0.25">
      <c r="A43" s="1">
        <v>3999</v>
      </c>
      <c r="B43" s="2">
        <v>6.1180999999999996E-3</v>
      </c>
      <c r="C43" s="2">
        <v>2.1232999999999998E-2</v>
      </c>
      <c r="D43" s="1">
        <v>1</v>
      </c>
      <c r="E43" s="1">
        <v>1</v>
      </c>
      <c r="F43" s="1">
        <v>20</v>
      </c>
      <c r="G43" s="1">
        <v>3269</v>
      </c>
      <c r="H43" s="1" t="s">
        <v>327</v>
      </c>
      <c r="I43" s="1" t="s">
        <v>20</v>
      </c>
      <c r="L43" s="4">
        <f t="shared" si="0"/>
        <v>5</v>
      </c>
      <c r="M43" s="4">
        <f t="shared" si="1"/>
        <v>3.059039461609055E-2</v>
      </c>
    </row>
    <row r="44" spans="1:13" x14ac:dyDescent="0.25">
      <c r="A44" s="1">
        <v>8912</v>
      </c>
      <c r="B44" s="2">
        <v>6.1180999999999996E-3</v>
      </c>
      <c r="C44" s="2">
        <v>2.1232999999999998E-2</v>
      </c>
      <c r="D44" s="1">
        <v>1</v>
      </c>
      <c r="E44" s="1">
        <v>1</v>
      </c>
      <c r="F44" s="1">
        <v>20</v>
      </c>
      <c r="G44" s="1">
        <v>3269</v>
      </c>
      <c r="H44" s="1" t="s">
        <v>326</v>
      </c>
      <c r="I44" s="1" t="s">
        <v>22</v>
      </c>
      <c r="L44" s="4">
        <f t="shared" si="0"/>
        <v>5</v>
      </c>
      <c r="M44" s="4">
        <f t="shared" si="1"/>
        <v>3.059039461609055E-2</v>
      </c>
    </row>
    <row r="45" spans="1:13" x14ac:dyDescent="0.25">
      <c r="A45" s="1">
        <v>4819</v>
      </c>
      <c r="B45" s="2">
        <v>6.1180999999999996E-3</v>
      </c>
      <c r="C45" s="2">
        <v>2.1232999999999998E-2</v>
      </c>
      <c r="D45" s="1">
        <v>1</v>
      </c>
      <c r="E45" s="1">
        <v>1</v>
      </c>
      <c r="F45" s="1">
        <v>20</v>
      </c>
      <c r="G45" s="1">
        <v>3269</v>
      </c>
      <c r="H45" s="1" t="s">
        <v>325</v>
      </c>
      <c r="I45" s="1" t="s">
        <v>52</v>
      </c>
      <c r="L45" s="4">
        <f t="shared" si="0"/>
        <v>5</v>
      </c>
      <c r="M45" s="4">
        <f t="shared" si="1"/>
        <v>3.059039461609055E-2</v>
      </c>
    </row>
    <row r="46" spans="1:13" x14ac:dyDescent="0.25">
      <c r="A46" s="1">
        <v>8663</v>
      </c>
      <c r="B46" s="2">
        <v>6.1180999999999996E-3</v>
      </c>
      <c r="C46" s="2">
        <v>2.1232999999999998E-2</v>
      </c>
      <c r="D46" s="1">
        <v>1</v>
      </c>
      <c r="E46" s="1">
        <v>1</v>
      </c>
      <c r="F46" s="1">
        <v>20</v>
      </c>
      <c r="G46" s="1">
        <v>3269</v>
      </c>
      <c r="H46" s="1" t="s">
        <v>324</v>
      </c>
      <c r="I46" s="1" t="s">
        <v>126</v>
      </c>
      <c r="L46" s="4">
        <f t="shared" si="0"/>
        <v>5</v>
      </c>
      <c r="M46" s="4">
        <f t="shared" si="1"/>
        <v>3.059039461609055E-2</v>
      </c>
    </row>
    <row r="47" spans="1:13" x14ac:dyDescent="0.25">
      <c r="A47" s="1">
        <v>8673</v>
      </c>
      <c r="B47" s="2">
        <v>6.1180999999999996E-3</v>
      </c>
      <c r="C47" s="2">
        <v>2.1232999999999998E-2</v>
      </c>
      <c r="D47" s="1">
        <v>1</v>
      </c>
      <c r="E47" s="1">
        <v>1</v>
      </c>
      <c r="F47" s="1">
        <v>20</v>
      </c>
      <c r="G47" s="1">
        <v>3269</v>
      </c>
      <c r="H47" s="1" t="s">
        <v>323</v>
      </c>
      <c r="I47" s="1" t="s">
        <v>152</v>
      </c>
      <c r="L47" s="4">
        <f t="shared" si="0"/>
        <v>5</v>
      </c>
      <c r="M47" s="4">
        <f t="shared" si="1"/>
        <v>3.059039461609055E-2</v>
      </c>
    </row>
    <row r="48" spans="1:13" x14ac:dyDescent="0.25">
      <c r="A48" s="1">
        <v>32555</v>
      </c>
      <c r="B48" s="2">
        <v>6.7583000000000001E-3</v>
      </c>
      <c r="C48" s="2">
        <v>2.2065000000000001E-2</v>
      </c>
      <c r="D48" s="1">
        <v>8</v>
      </c>
      <c r="E48" s="1">
        <v>503</v>
      </c>
      <c r="F48" s="1">
        <v>20</v>
      </c>
      <c r="G48" s="1">
        <v>3269</v>
      </c>
      <c r="H48" s="1" t="s">
        <v>322</v>
      </c>
      <c r="I48" s="1" t="s">
        <v>302</v>
      </c>
      <c r="L48" s="4">
        <f t="shared" si="0"/>
        <v>40</v>
      </c>
      <c r="M48" s="4">
        <f t="shared" si="1"/>
        <v>15.386968491893546</v>
      </c>
    </row>
    <row r="49" spans="1:13" x14ac:dyDescent="0.25">
      <c r="A49" s="1">
        <v>17076</v>
      </c>
      <c r="B49" s="2">
        <v>6.8421000000000003E-3</v>
      </c>
      <c r="C49" s="2">
        <v>2.2065000000000001E-2</v>
      </c>
      <c r="D49" s="1">
        <v>8</v>
      </c>
      <c r="E49" s="1">
        <v>504</v>
      </c>
      <c r="F49" s="1">
        <v>20</v>
      </c>
      <c r="G49" s="1">
        <v>3269</v>
      </c>
      <c r="H49" s="1" t="s">
        <v>321</v>
      </c>
      <c r="I49" s="1" t="s">
        <v>302</v>
      </c>
      <c r="L49" s="4">
        <f t="shared" si="0"/>
        <v>40</v>
      </c>
      <c r="M49" s="4">
        <f t="shared" si="1"/>
        <v>15.417558886509635</v>
      </c>
    </row>
    <row r="50" spans="1:13" x14ac:dyDescent="0.25">
      <c r="A50" s="1">
        <v>16772</v>
      </c>
      <c r="B50" s="2">
        <v>6.9185999999999996E-3</v>
      </c>
      <c r="C50" s="2">
        <v>2.2065000000000001E-2</v>
      </c>
      <c r="D50" s="1">
        <v>6</v>
      </c>
      <c r="E50" s="1">
        <v>297</v>
      </c>
      <c r="F50" s="1">
        <v>20</v>
      </c>
      <c r="G50" s="1">
        <v>3269</v>
      </c>
      <c r="H50" s="1" t="s">
        <v>320</v>
      </c>
      <c r="I50" s="1" t="s">
        <v>319</v>
      </c>
      <c r="L50" s="4">
        <f t="shared" si="0"/>
        <v>30</v>
      </c>
      <c r="M50" s="4">
        <f t="shared" si="1"/>
        <v>9.0853472009788927</v>
      </c>
    </row>
    <row r="51" spans="1:13" x14ac:dyDescent="0.25">
      <c r="A51" s="1">
        <v>8198</v>
      </c>
      <c r="B51" s="2">
        <v>9.0556999999999999E-3</v>
      </c>
      <c r="C51" s="2">
        <v>2.7550999999999999E-2</v>
      </c>
      <c r="D51" s="1">
        <v>2</v>
      </c>
      <c r="E51" s="1">
        <v>24</v>
      </c>
      <c r="F51" s="1">
        <v>20</v>
      </c>
      <c r="G51" s="1">
        <v>3269</v>
      </c>
      <c r="H51" s="1" t="s">
        <v>318</v>
      </c>
      <c r="I51" s="1" t="s">
        <v>317</v>
      </c>
      <c r="L51" s="4">
        <f t="shared" si="0"/>
        <v>10</v>
      </c>
      <c r="M51" s="4">
        <f t="shared" si="1"/>
        <v>0.73416947078617312</v>
      </c>
    </row>
    <row r="52" spans="1:13" x14ac:dyDescent="0.25">
      <c r="A52" s="1">
        <v>16740</v>
      </c>
      <c r="B52" s="2">
        <v>9.1056999999999996E-3</v>
      </c>
      <c r="C52" s="2">
        <v>2.7550999999999999E-2</v>
      </c>
      <c r="D52" s="1">
        <v>9</v>
      </c>
      <c r="E52" s="1">
        <v>647</v>
      </c>
      <c r="F52" s="1">
        <v>20</v>
      </c>
      <c r="G52" s="1">
        <v>3269</v>
      </c>
      <c r="H52" s="1" t="s">
        <v>316</v>
      </c>
      <c r="I52" s="1" t="s">
        <v>315</v>
      </c>
      <c r="L52" s="4">
        <f t="shared" si="0"/>
        <v>45</v>
      </c>
      <c r="M52" s="4">
        <f t="shared" si="1"/>
        <v>19.791985316610582</v>
      </c>
    </row>
    <row r="53" spans="1:13" x14ac:dyDescent="0.25">
      <c r="A53" s="1">
        <v>32553</v>
      </c>
      <c r="B53" s="2">
        <v>1.0208E-2</v>
      </c>
      <c r="C53" s="2">
        <v>2.9992999999999999E-2</v>
      </c>
      <c r="D53" s="1">
        <v>8</v>
      </c>
      <c r="E53" s="1">
        <v>538</v>
      </c>
      <c r="F53" s="1">
        <v>20</v>
      </c>
      <c r="G53" s="1">
        <v>3269</v>
      </c>
      <c r="H53" s="1" t="s">
        <v>314</v>
      </c>
      <c r="I53" s="1" t="s">
        <v>302</v>
      </c>
      <c r="L53" s="4">
        <f t="shared" si="0"/>
        <v>40</v>
      </c>
      <c r="M53" s="4">
        <f t="shared" si="1"/>
        <v>16.457632303456716</v>
      </c>
    </row>
    <row r="54" spans="1:13" x14ac:dyDescent="0.25">
      <c r="A54" s="1">
        <v>16491</v>
      </c>
      <c r="B54" s="2">
        <v>1.1764E-2</v>
      </c>
      <c r="C54" s="2">
        <v>2.9992999999999999E-2</v>
      </c>
      <c r="D54" s="1">
        <v>7</v>
      </c>
      <c r="E54" s="1">
        <v>437</v>
      </c>
      <c r="F54" s="1">
        <v>20</v>
      </c>
      <c r="G54" s="1">
        <v>3269</v>
      </c>
      <c r="H54" s="1" t="s">
        <v>313</v>
      </c>
      <c r="I54" s="1" t="s">
        <v>312</v>
      </c>
      <c r="L54" s="4">
        <f t="shared" si="0"/>
        <v>35</v>
      </c>
      <c r="M54" s="4">
        <f t="shared" si="1"/>
        <v>13.36800244723157</v>
      </c>
    </row>
    <row r="55" spans="1:13" x14ac:dyDescent="0.25">
      <c r="A55" s="1">
        <v>33558</v>
      </c>
      <c r="B55" s="2">
        <v>1.2201E-2</v>
      </c>
      <c r="C55" s="2">
        <v>2.9992999999999999E-2</v>
      </c>
      <c r="D55" s="1">
        <v>1</v>
      </c>
      <c r="E55" s="1">
        <v>2</v>
      </c>
      <c r="F55" s="1">
        <v>20</v>
      </c>
      <c r="G55" s="1">
        <v>3269</v>
      </c>
      <c r="H55" s="1" t="s">
        <v>311</v>
      </c>
      <c r="I55" s="1" t="s">
        <v>11</v>
      </c>
      <c r="L55" s="4">
        <f t="shared" si="0"/>
        <v>5</v>
      </c>
      <c r="M55" s="4">
        <f t="shared" si="1"/>
        <v>6.11807892321811E-2</v>
      </c>
    </row>
    <row r="56" spans="1:13" x14ac:dyDescent="0.25">
      <c r="A56" s="1">
        <v>46870</v>
      </c>
      <c r="B56" s="2">
        <v>1.2201E-2</v>
      </c>
      <c r="C56" s="2">
        <v>2.9992999999999999E-2</v>
      </c>
      <c r="D56" s="1">
        <v>1</v>
      </c>
      <c r="E56" s="1">
        <v>2</v>
      </c>
      <c r="F56" s="1">
        <v>20</v>
      </c>
      <c r="G56" s="1">
        <v>3269</v>
      </c>
      <c r="H56" s="1" t="s">
        <v>310</v>
      </c>
      <c r="I56" s="1" t="s">
        <v>18</v>
      </c>
      <c r="L56" s="4">
        <f t="shared" si="0"/>
        <v>5</v>
      </c>
      <c r="M56" s="4">
        <f t="shared" si="1"/>
        <v>6.11807892321811E-2</v>
      </c>
    </row>
    <row r="57" spans="1:13" x14ac:dyDescent="0.25">
      <c r="A57" s="1">
        <v>8743</v>
      </c>
      <c r="B57" s="2">
        <v>1.2201E-2</v>
      </c>
      <c r="C57" s="2">
        <v>2.9992999999999999E-2</v>
      </c>
      <c r="D57" s="1">
        <v>1</v>
      </c>
      <c r="E57" s="1">
        <v>2</v>
      </c>
      <c r="F57" s="1">
        <v>20</v>
      </c>
      <c r="G57" s="1">
        <v>3269</v>
      </c>
      <c r="H57" s="1" t="s">
        <v>309</v>
      </c>
      <c r="I57" s="1" t="s">
        <v>18</v>
      </c>
      <c r="L57" s="4">
        <f t="shared" si="0"/>
        <v>5</v>
      </c>
      <c r="M57" s="4">
        <f t="shared" si="1"/>
        <v>6.11807892321811E-2</v>
      </c>
    </row>
    <row r="58" spans="1:13" x14ac:dyDescent="0.25">
      <c r="A58" s="1">
        <v>50218</v>
      </c>
      <c r="B58" s="2">
        <v>1.2201E-2</v>
      </c>
      <c r="C58" s="2">
        <v>2.9992999999999999E-2</v>
      </c>
      <c r="D58" s="1">
        <v>1</v>
      </c>
      <c r="E58" s="1">
        <v>2</v>
      </c>
      <c r="F58" s="1">
        <v>20</v>
      </c>
      <c r="G58" s="1">
        <v>3269</v>
      </c>
      <c r="H58" s="1" t="s">
        <v>308</v>
      </c>
      <c r="I58" s="1" t="s">
        <v>11</v>
      </c>
      <c r="L58" s="4">
        <f t="shared" si="0"/>
        <v>5</v>
      </c>
      <c r="M58" s="4">
        <f t="shared" si="1"/>
        <v>6.11807892321811E-2</v>
      </c>
    </row>
    <row r="59" spans="1:13" x14ac:dyDescent="0.25">
      <c r="A59" s="1">
        <v>8254</v>
      </c>
      <c r="B59" s="2">
        <v>1.2201E-2</v>
      </c>
      <c r="C59" s="2">
        <v>2.9992999999999999E-2</v>
      </c>
      <c r="D59" s="1">
        <v>1</v>
      </c>
      <c r="E59" s="1">
        <v>2</v>
      </c>
      <c r="F59" s="1">
        <v>20</v>
      </c>
      <c r="G59" s="1">
        <v>3269</v>
      </c>
      <c r="H59" s="1" t="s">
        <v>307</v>
      </c>
      <c r="I59" s="1" t="s">
        <v>126</v>
      </c>
      <c r="L59" s="4">
        <f t="shared" si="0"/>
        <v>5</v>
      </c>
      <c r="M59" s="4">
        <f t="shared" si="1"/>
        <v>6.11807892321811E-2</v>
      </c>
    </row>
    <row r="60" spans="1:13" x14ac:dyDescent="0.25">
      <c r="A60" s="1">
        <v>9041</v>
      </c>
      <c r="B60" s="2">
        <v>1.2201E-2</v>
      </c>
      <c r="C60" s="2">
        <v>2.9992999999999999E-2</v>
      </c>
      <c r="D60" s="1">
        <v>1</v>
      </c>
      <c r="E60" s="1">
        <v>2</v>
      </c>
      <c r="F60" s="1">
        <v>20</v>
      </c>
      <c r="G60" s="1">
        <v>3269</v>
      </c>
      <c r="H60" s="1" t="s">
        <v>306</v>
      </c>
      <c r="I60" s="1" t="s">
        <v>142</v>
      </c>
      <c r="L60" s="4">
        <f t="shared" si="0"/>
        <v>5</v>
      </c>
      <c r="M60" s="4">
        <f t="shared" si="1"/>
        <v>6.11807892321811E-2</v>
      </c>
    </row>
    <row r="61" spans="1:13" x14ac:dyDescent="0.25">
      <c r="A61" s="1">
        <v>8679</v>
      </c>
      <c r="B61" s="2">
        <v>1.2201E-2</v>
      </c>
      <c r="C61" s="2">
        <v>2.9992999999999999E-2</v>
      </c>
      <c r="D61" s="1">
        <v>1</v>
      </c>
      <c r="E61" s="1">
        <v>2</v>
      </c>
      <c r="F61" s="1">
        <v>20</v>
      </c>
      <c r="G61" s="1">
        <v>3269</v>
      </c>
      <c r="H61" s="1" t="s">
        <v>305</v>
      </c>
      <c r="I61" s="1" t="s">
        <v>161</v>
      </c>
      <c r="L61" s="4">
        <f t="shared" si="0"/>
        <v>5</v>
      </c>
      <c r="M61" s="4">
        <f t="shared" si="1"/>
        <v>6.11807892321811E-2</v>
      </c>
    </row>
    <row r="62" spans="1:13" x14ac:dyDescent="0.25">
      <c r="A62" s="1">
        <v>16776</v>
      </c>
      <c r="B62" s="2">
        <v>1.308E-2</v>
      </c>
      <c r="C62" s="2">
        <v>3.1497999999999998E-2</v>
      </c>
      <c r="D62" s="1">
        <v>2</v>
      </c>
      <c r="E62" s="1">
        <v>29</v>
      </c>
      <c r="F62" s="1">
        <v>20</v>
      </c>
      <c r="G62" s="1">
        <v>3269</v>
      </c>
      <c r="H62" s="1" t="s">
        <v>304</v>
      </c>
      <c r="I62" s="1" t="s">
        <v>148</v>
      </c>
      <c r="L62" s="4">
        <f t="shared" si="0"/>
        <v>10</v>
      </c>
      <c r="M62" s="4">
        <f t="shared" si="1"/>
        <v>0.88712144386662584</v>
      </c>
    </row>
    <row r="63" spans="1:13" x14ac:dyDescent="0.25">
      <c r="A63" s="1">
        <v>97367</v>
      </c>
      <c r="B63" s="2">
        <v>1.355E-2</v>
      </c>
      <c r="C63" s="2">
        <v>3.1979E-2</v>
      </c>
      <c r="D63" s="1">
        <v>8</v>
      </c>
      <c r="E63" s="1">
        <v>564</v>
      </c>
      <c r="F63" s="1">
        <v>20</v>
      </c>
      <c r="G63" s="1">
        <v>3269</v>
      </c>
      <c r="H63" s="1" t="s">
        <v>303</v>
      </c>
      <c r="I63" s="1" t="s">
        <v>302</v>
      </c>
      <c r="L63" s="4">
        <f t="shared" si="0"/>
        <v>40</v>
      </c>
      <c r="M63" s="4">
        <f t="shared" si="1"/>
        <v>17.252982563475069</v>
      </c>
    </row>
    <row r="64" spans="1:13" x14ac:dyDescent="0.25">
      <c r="A64" s="1">
        <v>8776</v>
      </c>
      <c r="B64" s="2">
        <v>1.8248E-2</v>
      </c>
      <c r="C64" s="2">
        <v>4.0627000000000003E-2</v>
      </c>
      <c r="D64" s="1">
        <v>1</v>
      </c>
      <c r="E64" s="1">
        <v>3</v>
      </c>
      <c r="F64" s="1">
        <v>20</v>
      </c>
      <c r="G64" s="1">
        <v>3269</v>
      </c>
      <c r="H64" s="1" t="s">
        <v>301</v>
      </c>
      <c r="I64" s="1" t="s">
        <v>164</v>
      </c>
      <c r="L64" s="4">
        <f t="shared" si="0"/>
        <v>5</v>
      </c>
      <c r="M64" s="4">
        <f t="shared" si="1"/>
        <v>9.177118384827164E-2</v>
      </c>
    </row>
    <row r="65" spans="1:13" x14ac:dyDescent="0.25">
      <c r="A65" s="1">
        <v>19808</v>
      </c>
      <c r="B65" s="2">
        <v>1.8248E-2</v>
      </c>
      <c r="C65" s="2">
        <v>4.0627000000000003E-2</v>
      </c>
      <c r="D65" s="1">
        <v>1</v>
      </c>
      <c r="E65" s="1">
        <v>3</v>
      </c>
      <c r="F65" s="1">
        <v>20</v>
      </c>
      <c r="G65" s="1">
        <v>3269</v>
      </c>
      <c r="H65" s="1" t="s">
        <v>300</v>
      </c>
      <c r="I65" s="1" t="s">
        <v>47</v>
      </c>
      <c r="L65" s="4">
        <f t="shared" si="0"/>
        <v>5</v>
      </c>
      <c r="M65" s="4">
        <f t="shared" si="1"/>
        <v>9.177118384827164E-2</v>
      </c>
    </row>
    <row r="66" spans="1:13" x14ac:dyDescent="0.25">
      <c r="A66" s="1">
        <v>106130</v>
      </c>
      <c r="B66" s="2">
        <v>1.8248E-2</v>
      </c>
      <c r="C66" s="2">
        <v>4.0627000000000003E-2</v>
      </c>
      <c r="D66" s="1">
        <v>1</v>
      </c>
      <c r="E66" s="1">
        <v>3</v>
      </c>
      <c r="F66" s="1">
        <v>20</v>
      </c>
      <c r="G66" s="1">
        <v>3269</v>
      </c>
      <c r="H66" s="1" t="s">
        <v>299</v>
      </c>
      <c r="I66" s="1" t="s">
        <v>20</v>
      </c>
      <c r="L66" s="4">
        <f t="shared" si="0"/>
        <v>5</v>
      </c>
      <c r="M66" s="4">
        <f t="shared" si="1"/>
        <v>9.177118384827164E-2</v>
      </c>
    </row>
    <row r="67" spans="1:13" x14ac:dyDescent="0.25">
      <c r="A67" s="1">
        <v>43168</v>
      </c>
      <c r="B67" s="2">
        <v>2.0285000000000001E-2</v>
      </c>
      <c r="C67" s="2">
        <v>4.4326999999999998E-2</v>
      </c>
      <c r="D67" s="1">
        <v>9</v>
      </c>
      <c r="E67" s="1">
        <v>731</v>
      </c>
      <c r="F67" s="1">
        <v>20</v>
      </c>
      <c r="G67" s="1">
        <v>3269</v>
      </c>
      <c r="H67" s="1" t="s">
        <v>298</v>
      </c>
      <c r="I67" s="1" t="s">
        <v>297</v>
      </c>
      <c r="L67" s="4">
        <f t="shared" si="0"/>
        <v>45</v>
      </c>
      <c r="M67" s="4">
        <f t="shared" si="1"/>
        <v>22.36157846436218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P3A_Ecoli_BP</vt:lpstr>
      <vt:lpstr>Ap4A_Ecoli_BP</vt:lpstr>
      <vt:lpstr>combined_Ecoli_BP</vt:lpstr>
      <vt:lpstr>combined_Ecoli_M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Albrecht</dc:creator>
  <cp:lastModifiedBy>Christoph Albrecht</cp:lastModifiedBy>
  <dcterms:created xsi:type="dcterms:W3CDTF">2021-06-25T07:53:28Z</dcterms:created>
  <dcterms:modified xsi:type="dcterms:W3CDTF">2021-07-08T12:58:04Z</dcterms:modified>
</cp:coreProperties>
</file>